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1.xml" ContentType="application/vnd.ms-excel.person+xml"/>
  <Override PartName="/xl/persons/person0.xml" ContentType="application/vnd.ms-excel.person+xml"/>
  <Override PartName="/xl/persons/person2.xml" ContentType="application/vnd.ms-excel.person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https://sustc-my.sharepoint.com/personal/11611721_mail_sustech_edu_cn/Documents/Cold Seep/7_Article/Frontiers/评审回复/"/>
    </mc:Choice>
  </mc:AlternateContent>
  <xr:revisionPtr revIDLastSave="32" documentId="8_{8767C6B3-FBD3-428F-B829-B75EC2A1F05D}" xr6:coauthVersionLast="47" xr6:coauthVersionMax="47" xr10:uidLastSave="{6A466A75-A150-48A7-9DE3-39F974473FF4}"/>
  <bookViews>
    <workbookView xWindow="-110" yWindow="-110" windowWidth="19420" windowHeight="10420" activeTab="4" xr2:uid="{00000000-000D-0000-FFFF-FFFF00000000}"/>
  </bookViews>
  <sheets>
    <sheet name="Table S1" sheetId="1" r:id="rId1"/>
    <sheet name="Table S2" sheetId="5" r:id="rId2"/>
    <sheet name="Table S3" sheetId="3" r:id="rId3"/>
    <sheet name="Table S4" sheetId="4" r:id="rId4"/>
    <sheet name="Table S5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P5" i="4" l="1"/>
  <c r="AP6" i="4"/>
  <c r="AP7" i="4"/>
  <c r="AP8" i="4"/>
  <c r="AO4" i="4"/>
  <c r="AO5" i="4"/>
  <c r="AO6" i="4"/>
  <c r="AO7" i="4"/>
  <c r="AO8" i="4"/>
  <c r="AO9" i="4"/>
  <c r="AO10" i="4"/>
  <c r="AO11" i="4"/>
  <c r="AO12" i="4"/>
  <c r="AO13" i="4"/>
  <c r="AO16" i="4"/>
  <c r="AO17" i="4"/>
  <c r="AM4" i="4"/>
  <c r="AM5" i="4"/>
  <c r="AM6" i="4"/>
  <c r="AM7" i="4"/>
  <c r="AM8" i="4"/>
  <c r="AN4" i="4"/>
  <c r="AN5" i="4"/>
  <c r="AN6" i="4"/>
  <c r="AN7" i="4"/>
  <c r="AN8" i="4"/>
  <c r="AL4" i="4"/>
  <c r="AL5" i="4"/>
  <c r="AL6" i="4"/>
  <c r="AL7" i="4"/>
  <c r="AL8" i="4"/>
  <c r="AL9" i="4"/>
  <c r="AL10" i="4"/>
  <c r="AL11" i="4"/>
  <c r="AL12" i="4"/>
  <c r="AL13" i="4"/>
  <c r="AL14" i="4"/>
  <c r="AL15" i="4"/>
  <c r="AL16" i="4"/>
  <c r="AL25" i="4"/>
  <c r="AL26" i="4"/>
  <c r="AL27" i="4"/>
  <c r="AL3" i="4"/>
  <c r="AK4" i="4"/>
  <c r="AK5" i="4"/>
  <c r="AK6" i="4"/>
  <c r="AK7" i="4"/>
  <c r="AK8" i="4"/>
  <c r="AK9" i="4"/>
  <c r="AK10" i="4"/>
  <c r="AK11" i="4"/>
  <c r="AK12" i="4"/>
  <c r="AK13" i="4"/>
  <c r="AK14" i="4"/>
  <c r="AK15" i="4"/>
  <c r="AK16" i="4"/>
  <c r="AK17" i="4"/>
  <c r="AK25" i="4"/>
  <c r="AK26" i="4"/>
  <c r="AK27" i="4"/>
  <c r="AK3" i="4"/>
  <c r="Z4" i="3"/>
  <c r="Z5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24" i="3"/>
  <c r="Z25" i="3"/>
  <c r="Z26" i="3"/>
  <c r="Z27" i="3"/>
  <c r="Z3" i="3"/>
  <c r="I19" i="5"/>
  <c r="I18" i="5"/>
  <c r="I17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AJ4" i="4"/>
  <c r="AJ5" i="4"/>
  <c r="AJ6" i="4"/>
  <c r="AJ7" i="4"/>
  <c r="AJ8" i="4"/>
  <c r="AJ9" i="4"/>
  <c r="AJ10" i="4"/>
  <c r="AJ11" i="4"/>
  <c r="AJ12" i="4"/>
  <c r="AJ13" i="4"/>
  <c r="AJ14" i="4"/>
  <c r="AJ15" i="4"/>
  <c r="AJ16" i="4"/>
  <c r="AJ17" i="4"/>
  <c r="AJ18" i="4"/>
  <c r="AJ19" i="4"/>
  <c r="AJ20" i="4"/>
  <c r="AJ21" i="4"/>
  <c r="AJ22" i="4"/>
  <c r="AJ23" i="4"/>
  <c r="AJ24" i="4"/>
  <c r="AJ25" i="4"/>
  <c r="AJ26" i="4"/>
  <c r="AJ27" i="4"/>
  <c r="AJ3" i="4"/>
  <c r="AI4" i="4"/>
  <c r="AI5" i="4"/>
  <c r="AI6" i="4"/>
  <c r="AI7" i="4"/>
  <c r="AI8" i="4"/>
  <c r="AI9" i="4"/>
  <c r="AI10" i="4"/>
  <c r="AI11" i="4"/>
  <c r="AI12" i="4"/>
  <c r="AI13" i="4"/>
  <c r="AI14" i="4"/>
  <c r="AI15" i="4"/>
  <c r="AI16" i="4"/>
  <c r="AI17" i="4"/>
  <c r="AI18" i="4"/>
  <c r="AI19" i="4"/>
  <c r="AI20" i="4"/>
  <c r="AI21" i="4"/>
  <c r="AI22" i="4"/>
  <c r="AI23" i="4"/>
  <c r="AI24" i="4"/>
  <c r="AI25" i="4"/>
  <c r="AI26" i="4"/>
  <c r="AI27" i="4"/>
  <c r="AI3" i="4"/>
  <c r="Y4" i="3"/>
  <c r="Y5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3" i="3"/>
  <c r="X4" i="3" l="1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3" i="3"/>
</calcChain>
</file>

<file path=xl/sharedStrings.xml><?xml version="1.0" encoding="utf-8"?>
<sst xmlns="http://schemas.openxmlformats.org/spreadsheetml/2006/main" count="619" uniqueCount="275">
  <si>
    <t>pH</t>
    <phoneticPr fontId="7" type="noConversion"/>
  </si>
  <si>
    <r>
      <t>Fe</t>
    </r>
    <r>
      <rPr>
        <vertAlign val="superscript"/>
        <sz val="11"/>
        <rFont val="Times New Roman"/>
        <family val="1"/>
      </rPr>
      <t>2+</t>
    </r>
    <r>
      <rPr>
        <sz val="11"/>
        <rFont val="Times New Roman"/>
        <family val="1"/>
      </rPr>
      <t xml:space="preserve">
 (μM)</t>
    </r>
    <phoneticPr fontId="7" type="noConversion"/>
  </si>
  <si>
    <r>
      <t>Mn</t>
    </r>
    <r>
      <rPr>
        <vertAlign val="superscript"/>
        <sz val="11"/>
        <rFont val="Times New Roman"/>
        <family val="1"/>
      </rPr>
      <t>2+</t>
    </r>
    <r>
      <rPr>
        <sz val="11"/>
        <rFont val="Times New Roman"/>
        <family val="1"/>
      </rPr>
      <t xml:space="preserve">     
 (μM)</t>
    </r>
    <phoneticPr fontId="7" type="noConversion"/>
  </si>
  <si>
    <r>
      <t>Na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
(mM)</t>
    </r>
    <phoneticPr fontId="4" type="noConversion"/>
  </si>
  <si>
    <r>
      <t>K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
(mM)</t>
    </r>
    <phoneticPr fontId="4" type="noConversion"/>
  </si>
  <si>
    <r>
      <t>Mg</t>
    </r>
    <r>
      <rPr>
        <vertAlign val="superscript"/>
        <sz val="11"/>
        <color theme="1"/>
        <rFont val="Times New Roman"/>
        <family val="1"/>
      </rPr>
      <t>2+</t>
    </r>
    <r>
      <rPr>
        <sz val="11"/>
        <color theme="1"/>
        <rFont val="Times New Roman"/>
        <family val="1"/>
      </rPr>
      <t xml:space="preserve">
(mM)</t>
    </r>
    <phoneticPr fontId="4" type="noConversion"/>
  </si>
  <si>
    <r>
      <t>Ca</t>
    </r>
    <r>
      <rPr>
        <vertAlign val="superscript"/>
        <sz val="11"/>
        <color theme="1"/>
        <rFont val="Times New Roman"/>
        <family val="1"/>
      </rPr>
      <t>2+</t>
    </r>
    <r>
      <rPr>
        <sz val="11"/>
        <color theme="1"/>
        <rFont val="Times New Roman"/>
        <family val="1"/>
      </rPr>
      <t xml:space="preserve">
(mM)</t>
    </r>
    <phoneticPr fontId="4" type="noConversion"/>
  </si>
  <si>
    <r>
      <t>Cl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 xml:space="preserve">
(mM)</t>
    </r>
    <phoneticPr fontId="2" type="noConversion"/>
  </si>
  <si>
    <r>
      <t>SO</t>
    </r>
    <r>
      <rPr>
        <vertAlign val="subscript"/>
        <sz val="11"/>
        <color theme="1"/>
        <rFont val="Times New Roman"/>
        <family val="1"/>
      </rPr>
      <t>4</t>
    </r>
    <r>
      <rPr>
        <vertAlign val="superscript"/>
        <sz val="11"/>
        <color theme="1"/>
        <rFont val="Times New Roman"/>
        <family val="1"/>
      </rPr>
      <t>2-</t>
    </r>
    <r>
      <rPr>
        <sz val="11"/>
        <color theme="1"/>
        <rFont val="Times New Roman"/>
        <family val="1"/>
      </rPr>
      <t xml:space="preserve">
(mM)</t>
    </r>
    <phoneticPr fontId="2" type="noConversion"/>
  </si>
  <si>
    <r>
      <t>Br</t>
    </r>
    <r>
      <rPr>
        <vertAlign val="superscript"/>
        <sz val="11"/>
        <rFont val="Times New Roman"/>
        <family val="1"/>
      </rPr>
      <t>-</t>
    </r>
    <r>
      <rPr>
        <sz val="11"/>
        <rFont val="Times New Roman"/>
        <family val="1"/>
      </rPr>
      <t xml:space="preserve">
(mM)</t>
    </r>
    <phoneticPr fontId="4" type="noConversion"/>
  </si>
  <si>
    <t>DIC 
(mM)</t>
    <phoneticPr fontId="2" type="noConversion"/>
  </si>
  <si>
    <t>0-10</t>
  </si>
  <si>
    <t>10-20</t>
  </si>
  <si>
    <t>20-30</t>
  </si>
  <si>
    <t>30-40</t>
    <phoneticPr fontId="4" type="noConversion"/>
  </si>
  <si>
    <t>40-47</t>
  </si>
  <si>
    <t>47-55</t>
  </si>
  <si>
    <t>30-40</t>
  </si>
  <si>
    <t>40-50</t>
  </si>
  <si>
    <t>50-60</t>
  </si>
  <si>
    <t>60-70</t>
  </si>
  <si>
    <t>70-80</t>
  </si>
  <si>
    <t>80-90</t>
  </si>
  <si>
    <t>90-100</t>
  </si>
  <si>
    <t>100-112</t>
    <phoneticPr fontId="4" type="noConversion"/>
  </si>
  <si>
    <t>0-10</t>
    <phoneticPr fontId="7" type="noConversion"/>
  </si>
  <si>
    <t>10-20</t>
    <phoneticPr fontId="7" type="noConversion"/>
  </si>
  <si>
    <t>20-30</t>
    <phoneticPr fontId="7" type="noConversion"/>
  </si>
  <si>
    <t>30-40</t>
    <phoneticPr fontId="7" type="noConversion"/>
  </si>
  <si>
    <t>40-50</t>
    <phoneticPr fontId="7" type="noConversion"/>
  </si>
  <si>
    <t>50-60</t>
    <phoneticPr fontId="7" type="noConversion"/>
  </si>
  <si>
    <t>60-70</t>
    <phoneticPr fontId="7" type="noConversion"/>
  </si>
  <si>
    <t>70-80</t>
    <phoneticPr fontId="7" type="noConversion"/>
  </si>
  <si>
    <r>
      <t>P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3-</t>
    </r>
    <r>
      <rPr>
        <sz val="11"/>
        <rFont val="Times New Roman"/>
        <family val="1"/>
      </rPr>
      <t xml:space="preserve">
 (μM)</t>
    </r>
    <phoneticPr fontId="7" type="noConversion"/>
  </si>
  <si>
    <r>
      <t>NO</t>
    </r>
    <r>
      <rPr>
        <vertAlign val="subscript"/>
        <sz val="11"/>
        <rFont val="Times New Roman"/>
        <family val="1"/>
      </rPr>
      <t>2</t>
    </r>
    <r>
      <rPr>
        <vertAlign val="superscript"/>
        <sz val="11"/>
        <rFont val="Times New Roman"/>
        <family val="1"/>
      </rPr>
      <t>-</t>
    </r>
    <r>
      <rPr>
        <sz val="11"/>
        <rFont val="Times New Roman"/>
        <family val="1"/>
      </rPr>
      <t xml:space="preserve">
(μM)</t>
    </r>
    <phoneticPr fontId="7" type="noConversion"/>
  </si>
  <si>
    <r>
      <t>NO</t>
    </r>
    <r>
      <rPr>
        <vertAlign val="subscript"/>
        <sz val="11"/>
        <rFont val="Times New Roman"/>
        <family val="1"/>
      </rPr>
      <t>3</t>
    </r>
    <r>
      <rPr>
        <vertAlign val="superscript"/>
        <sz val="11"/>
        <rFont val="Times New Roman"/>
        <family val="1"/>
      </rPr>
      <t>-</t>
    </r>
    <r>
      <rPr>
        <sz val="11"/>
        <rFont val="Times New Roman"/>
        <family val="1"/>
      </rPr>
      <t xml:space="preserve">
(μM)</t>
    </r>
    <phoneticPr fontId="7" type="noConversion"/>
  </si>
  <si>
    <t>Sulfide
(mg/L)</t>
    <phoneticPr fontId="4" type="noConversion"/>
  </si>
  <si>
    <r>
      <t>δ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C</t>
    </r>
    <r>
      <rPr>
        <vertAlign val="subscript"/>
        <sz val="11"/>
        <color theme="1"/>
        <rFont val="Times New Roman"/>
        <family val="1"/>
      </rPr>
      <t>DIC</t>
    </r>
    <r>
      <rPr>
        <sz val="11"/>
        <color theme="1"/>
        <rFont val="Times New Roman"/>
        <family val="1"/>
      </rPr>
      <t xml:space="preserve"> 
</t>
    </r>
    <r>
      <rPr>
        <sz val="11"/>
        <color theme="1"/>
        <rFont val="宋体"/>
        <family val="1"/>
        <charset val="134"/>
      </rPr>
      <t>(</t>
    </r>
    <r>
      <rPr>
        <sz val="11"/>
        <color theme="1"/>
        <rFont val="Times New Roman"/>
        <family val="1"/>
      </rPr>
      <t>‰, VPDB)</t>
    </r>
    <phoneticPr fontId="2" type="noConversion"/>
  </si>
  <si>
    <r>
      <rPr>
        <sz val="11"/>
        <color theme="1"/>
        <rFont val="Calibri"/>
        <family val="3"/>
        <charset val="161"/>
      </rPr>
      <t>δ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3"/>
      </rPr>
      <t>C</t>
    </r>
    <r>
      <rPr>
        <vertAlign val="subscript"/>
        <sz val="11"/>
        <color theme="1"/>
        <rFont val="Times New Roman"/>
        <family val="1"/>
      </rPr>
      <t>Methane</t>
    </r>
    <r>
      <rPr>
        <sz val="11"/>
        <color theme="1"/>
        <rFont val="Times New Roman"/>
        <family val="3"/>
      </rPr>
      <t xml:space="preserve">
(</t>
    </r>
    <r>
      <rPr>
        <sz val="11"/>
        <color theme="1"/>
        <rFont val="Times New Roman"/>
        <family val="3"/>
        <charset val="1"/>
      </rPr>
      <t>‰</t>
    </r>
    <r>
      <rPr>
        <sz val="11"/>
        <color theme="1"/>
        <rFont val="Times New Roman"/>
        <family val="3"/>
      </rPr>
      <t>, VPDB)</t>
    </r>
    <phoneticPr fontId="4" type="noConversion"/>
  </si>
  <si>
    <r>
      <t xml:space="preserve">Total alkalinity 
(TA, </t>
    </r>
    <r>
      <rPr>
        <sz val="11"/>
        <rFont val="Times New Roman"/>
        <family val="1"/>
      </rPr>
      <t>mM)</t>
    </r>
    <phoneticPr fontId="7" type="noConversion"/>
  </si>
  <si>
    <t>GDGT-0</t>
  </si>
  <si>
    <t>GDGT-1</t>
  </si>
  <si>
    <t>GDGT-2</t>
  </si>
  <si>
    <t>GDGT-3</t>
  </si>
  <si>
    <t>OH-GDGT-0</t>
  </si>
  <si>
    <t>OH-GDGT-1</t>
  </si>
  <si>
    <t>OH-GDGT-2</t>
  </si>
  <si>
    <t>OH-GDGT-3</t>
  </si>
  <si>
    <t>Gly-GDGT-0</t>
  </si>
  <si>
    <t>Gly-GDGT-1</t>
  </si>
  <si>
    <t>Gly-GDGT-2</t>
  </si>
  <si>
    <t>Gly-GDGT-3</t>
  </si>
  <si>
    <t>2Gly-GDGT-0</t>
  </si>
  <si>
    <t>2Gly-GDGT-1</t>
  </si>
  <si>
    <t>2Gly-GDGT-2</t>
  </si>
  <si>
    <t>2Gly-GDGT-3</t>
  </si>
  <si>
    <t>PG-GDGT-0</t>
  </si>
  <si>
    <t>PG-GDGT-1</t>
  </si>
  <si>
    <t>PG-GDGT-2</t>
  </si>
  <si>
    <t>PG-GDGT-3</t>
  </si>
  <si>
    <t>PG2Gly-GDGT-0</t>
  </si>
  <si>
    <t>PG2Gly-GDGT-1</t>
  </si>
  <si>
    <t>PG2Gly-GDGT-2</t>
  </si>
  <si>
    <t>PG2Gly-GDGT-3</t>
  </si>
  <si>
    <t>2PG-GDGT-0</t>
  </si>
  <si>
    <t>2PG-GDGT-1</t>
  </si>
  <si>
    <t>2PG-GDGT-2</t>
  </si>
  <si>
    <t>2PG-GDGT-3</t>
  </si>
  <si>
    <t>Archaeol</t>
  </si>
  <si>
    <t>2Gly-Archaeol</t>
  </si>
  <si>
    <t>PG-Archaeol</t>
  </si>
  <si>
    <t>PH-Archaeol</t>
  </si>
  <si>
    <t>PS-Archaeol</t>
  </si>
  <si>
    <t>OH-Archaeol</t>
  </si>
  <si>
    <t>PH-OH-Archaeol</t>
  </si>
  <si>
    <t>PS-OH-Archaeol</t>
  </si>
  <si>
    <t>2OH-Archaeol</t>
  </si>
  <si>
    <t>b.d.</t>
  </si>
  <si>
    <t>n.d.</t>
  </si>
  <si>
    <t>Sample ID</t>
    <phoneticPr fontId="2" type="noConversion"/>
  </si>
  <si>
    <t>Diether/Tetraether</t>
    <phoneticPr fontId="2" type="noConversion"/>
  </si>
  <si>
    <r>
      <t>MI</t>
    </r>
    <r>
      <rPr>
        <vertAlign val="subscript"/>
        <sz val="11"/>
        <color theme="1"/>
        <rFont val="Times New Roman"/>
        <family val="1"/>
      </rPr>
      <t>CL</t>
    </r>
    <phoneticPr fontId="2" type="noConversion"/>
  </si>
  <si>
    <r>
      <t>MI</t>
    </r>
    <r>
      <rPr>
        <vertAlign val="subscript"/>
        <sz val="11"/>
        <color theme="1"/>
        <rFont val="Times New Roman"/>
        <family val="1"/>
      </rPr>
      <t>IPL</t>
    </r>
    <phoneticPr fontId="2" type="noConversion"/>
  </si>
  <si>
    <t>Aenigmarchaeia</t>
  </si>
  <si>
    <t>DSEG</t>
  </si>
  <si>
    <t>Odinarchaeia</t>
  </si>
  <si>
    <t>Bathyarchaeia</t>
  </si>
  <si>
    <t>Hadarchaeia</t>
  </si>
  <si>
    <t>ANME-1</t>
  </si>
  <si>
    <t>Hydrothermarchaeia</t>
  </si>
  <si>
    <t>Iainarchaeia</t>
  </si>
  <si>
    <t>Micrarchaeia</t>
  </si>
  <si>
    <t>Nanoarchaeia</t>
  </si>
  <si>
    <t>Thermoplasmata</t>
  </si>
  <si>
    <t>Others</t>
  </si>
  <si>
    <t>Unclassified</t>
  </si>
  <si>
    <t>Note: Archaea classes with their highest relative abundance among all samples below 1% were combined into Others.</t>
    <phoneticPr fontId="2" type="noConversion"/>
  </si>
  <si>
    <t>Component name</t>
    <phoneticPr fontId="2" type="noConversion"/>
  </si>
  <si>
    <t>Accurate molecular weight</t>
    <phoneticPr fontId="2" type="noConversion"/>
  </si>
  <si>
    <t>Molecular formula</t>
    <phoneticPr fontId="2" type="noConversion"/>
  </si>
  <si>
    <t>RT (min)</t>
    <phoneticPr fontId="2" type="noConversion"/>
  </si>
  <si>
    <t>Predominant adduct form</t>
    <phoneticPr fontId="2" type="noConversion"/>
  </si>
  <si>
    <r>
      <t>Calculated MS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ion (m/z)</t>
    </r>
    <phoneticPr fontId="2" type="noConversion"/>
  </si>
  <si>
    <r>
      <t>Measured MS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ion (m/z)</t>
    </r>
    <phoneticPr fontId="2" type="noConversion"/>
  </si>
  <si>
    <t>Δ ppm</t>
    <phoneticPr fontId="2" type="noConversion"/>
  </si>
  <si>
    <t>CLs</t>
    <phoneticPr fontId="2" type="noConversion"/>
  </si>
  <si>
    <t>C86H172O6</t>
    <phoneticPr fontId="2" type="noConversion"/>
  </si>
  <si>
    <t>[M+H]+</t>
    <phoneticPr fontId="2" type="noConversion"/>
  </si>
  <si>
    <t>C86H170O6</t>
    <phoneticPr fontId="2" type="noConversion"/>
  </si>
  <si>
    <t>C86H168O6</t>
  </si>
  <si>
    <t>C86H166O6</t>
  </si>
  <si>
    <t>C86H162O6</t>
  </si>
  <si>
    <t>C86H172O7</t>
  </si>
  <si>
    <t>C86H170O7</t>
  </si>
  <si>
    <t>C86H168O7</t>
  </si>
  <si>
    <t>C86H166O7</t>
  </si>
  <si>
    <t>C86H162O7</t>
  </si>
  <si>
    <t>2OH-GDGT-0A</t>
    <phoneticPr fontId="2" type="noConversion"/>
  </si>
  <si>
    <t>C86H172O8</t>
  </si>
  <si>
    <t>2OH-GDGT-0B</t>
    <phoneticPr fontId="2" type="noConversion"/>
  </si>
  <si>
    <t>C86H162O8</t>
  </si>
  <si>
    <t>C43H88O3</t>
    <phoneticPr fontId="2" type="noConversion"/>
  </si>
  <si>
    <t>C43H88O4</t>
    <phoneticPr fontId="2" type="noConversion"/>
  </si>
  <si>
    <t>[M+Na]+</t>
    <phoneticPr fontId="2" type="noConversion"/>
  </si>
  <si>
    <t>C43H88O5</t>
    <phoneticPr fontId="2" type="noConversion"/>
  </si>
  <si>
    <t>IPLs</t>
    <phoneticPr fontId="2" type="noConversion"/>
  </si>
  <si>
    <t>C92H182O11</t>
  </si>
  <si>
    <t>[M+NH4]+</t>
  </si>
  <si>
    <t>C92H180O11</t>
  </si>
  <si>
    <t>C92H178O11</t>
  </si>
  <si>
    <t>C92H176O11</t>
  </si>
  <si>
    <t>C92H172O11</t>
  </si>
  <si>
    <t>C98H192O16</t>
  </si>
  <si>
    <t>C98H190O16</t>
  </si>
  <si>
    <t>C98H188O16</t>
  </si>
  <si>
    <t>C98H186O16</t>
  </si>
  <si>
    <t>C98H182O16</t>
  </si>
  <si>
    <t>C89H179O11P</t>
  </si>
  <si>
    <t>C89H177O11P</t>
  </si>
  <si>
    <t>C89H175O11P</t>
  </si>
  <si>
    <t>C89H173O11P</t>
  </si>
  <si>
    <t>C101H199O21P</t>
  </si>
  <si>
    <t>C101H197O21P</t>
  </si>
  <si>
    <t>C101H195O21P</t>
  </si>
  <si>
    <t>C101H193O21P</t>
  </si>
  <si>
    <t>C92H186O16P2</t>
  </si>
  <si>
    <t>C92H184O16P2</t>
  </si>
  <si>
    <t>C92H182O16P2</t>
  </si>
  <si>
    <t>C92H180O16P2</t>
  </si>
  <si>
    <t>Gly-Archaeol</t>
    <phoneticPr fontId="2" type="noConversion"/>
  </si>
  <si>
    <t>C49H98O8</t>
    <phoneticPr fontId="2" type="noConversion"/>
  </si>
  <si>
    <t>C55H108O13</t>
    <phoneticPr fontId="2" type="noConversion"/>
  </si>
  <si>
    <t>PE-Archaeol</t>
    <phoneticPr fontId="2" type="noConversion"/>
  </si>
  <si>
    <t>C45H94O6NP</t>
    <phoneticPr fontId="2" type="noConversion"/>
  </si>
  <si>
    <t>C46H95O8P</t>
    <phoneticPr fontId="2" type="noConversion"/>
  </si>
  <si>
    <t>C49H99O11P</t>
    <phoneticPr fontId="2" type="noConversion"/>
  </si>
  <si>
    <t>C46H94O8NP</t>
    <phoneticPr fontId="2" type="noConversion"/>
  </si>
  <si>
    <t>2Gly-OH-Archaeol</t>
    <phoneticPr fontId="2" type="noConversion"/>
  </si>
  <si>
    <t>C55H108O14</t>
    <phoneticPr fontId="2" type="noConversion"/>
  </si>
  <si>
    <t>PE-OH-Archaeol</t>
    <phoneticPr fontId="2" type="noConversion"/>
  </si>
  <si>
    <t>C45H94O7NP</t>
    <phoneticPr fontId="2" type="noConversion"/>
  </si>
  <si>
    <t>PG-OH-Archaeol</t>
    <phoneticPr fontId="2" type="noConversion"/>
  </si>
  <si>
    <t>C46H95O9P</t>
    <phoneticPr fontId="2" type="noConversion"/>
  </si>
  <si>
    <t>C49H99O12P</t>
    <phoneticPr fontId="2" type="noConversion"/>
  </si>
  <si>
    <t>C46H94O9NP</t>
    <phoneticPr fontId="2" type="noConversion"/>
  </si>
  <si>
    <t>ROV01-01</t>
  </si>
  <si>
    <t>ROV01-02</t>
  </si>
  <si>
    <t>ROV01-03</t>
  </si>
  <si>
    <t>ROV01-04</t>
  </si>
  <si>
    <t>ROV01-05</t>
  </si>
  <si>
    <t>ROV01-06</t>
  </si>
  <si>
    <t>ROV02-01</t>
  </si>
  <si>
    <t>ROV02-02</t>
  </si>
  <si>
    <t>ROV02-03</t>
  </si>
  <si>
    <t>ROV02-04</t>
  </si>
  <si>
    <t>ROV02-05</t>
  </si>
  <si>
    <t>ROV02-06</t>
  </si>
  <si>
    <t>ROV02-07</t>
  </si>
  <si>
    <t>ROV02-08</t>
  </si>
  <si>
    <t>ROV03-01</t>
  </si>
  <si>
    <t>ROV03-02</t>
  </si>
  <si>
    <t>ROV03-03</t>
  </si>
  <si>
    <t>ROV03-04</t>
  </si>
  <si>
    <t>ROV03-05</t>
  </si>
  <si>
    <t>ROV03-06</t>
  </si>
  <si>
    <t>ROV03-07</t>
  </si>
  <si>
    <t>ROV03-08</t>
  </si>
  <si>
    <t>ROV03-09</t>
  </si>
  <si>
    <t>ROV03-10</t>
  </si>
  <si>
    <t>ROV03-11</t>
  </si>
  <si>
    <t>2OH-GDGT-0C</t>
    <phoneticPr fontId="2" type="noConversion"/>
  </si>
  <si>
    <t>2OH-GDGT-0D</t>
    <phoneticPr fontId="2" type="noConversion"/>
  </si>
  <si>
    <r>
      <t>δ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C</t>
    </r>
    <r>
      <rPr>
        <vertAlign val="subscript"/>
        <sz val="11"/>
        <color theme="1"/>
        <rFont val="Times New Roman"/>
        <family val="1"/>
      </rPr>
      <t>CaCO3</t>
    </r>
    <r>
      <rPr>
        <sz val="11"/>
        <color theme="1"/>
        <rFont val="Times New Roman"/>
        <family val="1"/>
      </rPr>
      <t xml:space="preserve"> 
</t>
    </r>
    <r>
      <rPr>
        <sz val="11"/>
        <color theme="1"/>
        <rFont val="宋体"/>
        <family val="1"/>
        <charset val="134"/>
      </rPr>
      <t>(</t>
    </r>
    <r>
      <rPr>
        <sz val="11"/>
        <color theme="1"/>
        <rFont val="Times New Roman"/>
        <family val="1"/>
      </rPr>
      <t>‰, VPDB)</t>
    </r>
    <phoneticPr fontId="2" type="noConversion"/>
  </si>
  <si>
    <t>Notes: b.d., below the detection limit; n.d., not detected; * w/w, dry weight.</t>
    <phoneticPr fontId="2" type="noConversion"/>
  </si>
  <si>
    <r>
      <t>CaCO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(%)*</t>
    </r>
    <phoneticPr fontId="2" type="noConversion"/>
  </si>
  <si>
    <t>Methanosarcinia 
(ANME-2a/b)</t>
    <phoneticPr fontId="2" type="noConversion"/>
  </si>
  <si>
    <t>Methanosarcinia 
(ANME-2c)</t>
    <phoneticPr fontId="2" type="noConversion"/>
  </si>
  <si>
    <t>Methanosarcinia 
(ANME-2d)</t>
    <phoneticPr fontId="2" type="noConversion"/>
  </si>
  <si>
    <t>Methanosarcinia 
(ANME-3)</t>
    <phoneticPr fontId="2" type="noConversion"/>
  </si>
  <si>
    <t>Methanosarcinia 
(Others)</t>
    <phoneticPr fontId="2" type="noConversion"/>
  </si>
  <si>
    <r>
      <t>Subseafloor depth</t>
    </r>
    <r>
      <rPr>
        <sz val="11"/>
        <rFont val="宋体"/>
        <family val="3"/>
        <charset val="134"/>
      </rPr>
      <t xml:space="preserve">
</t>
    </r>
    <r>
      <rPr>
        <sz val="11"/>
        <rFont val="Times New Roman"/>
        <family val="1"/>
      </rPr>
      <t>(cm)</t>
    </r>
    <phoneticPr fontId="4" type="noConversion"/>
  </si>
  <si>
    <r>
      <t>δ</t>
    </r>
    <r>
      <rPr>
        <vertAlign val="super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CaCO3</t>
    </r>
    <r>
      <rPr>
        <sz val="11"/>
        <color theme="1"/>
        <rFont val="Times New Roman"/>
        <family val="1"/>
      </rPr>
      <t xml:space="preserve"> 
</t>
    </r>
    <r>
      <rPr>
        <sz val="11"/>
        <color theme="1"/>
        <rFont val="宋体"/>
        <family val="1"/>
        <charset val="134"/>
      </rPr>
      <t>(</t>
    </r>
    <r>
      <rPr>
        <sz val="11"/>
        <color theme="1"/>
        <rFont val="Times New Roman"/>
        <family val="1"/>
      </rPr>
      <t>‰, VPDB)</t>
    </r>
    <phoneticPr fontId="2" type="noConversion"/>
  </si>
  <si>
    <t>Methane (μM)</t>
    <phoneticPr fontId="4" type="noConversion"/>
  </si>
  <si>
    <t>GDGT-0</t>
    <phoneticPr fontId="2" type="noConversion"/>
  </si>
  <si>
    <t>GDGT-1</t>
    <phoneticPr fontId="2" type="noConversion"/>
  </si>
  <si>
    <t>GDGT-2</t>
    <phoneticPr fontId="2" type="noConversion"/>
  </si>
  <si>
    <t>GDGT-3</t>
    <phoneticPr fontId="2" type="noConversion"/>
  </si>
  <si>
    <t>OH-GDGT-0</t>
    <phoneticPr fontId="2" type="noConversion"/>
  </si>
  <si>
    <t>OH-GDGT-1</t>
    <phoneticPr fontId="2" type="noConversion"/>
  </si>
  <si>
    <t>OH-GDGT-2</t>
    <phoneticPr fontId="2" type="noConversion"/>
  </si>
  <si>
    <t>OH-GDGT-3</t>
    <phoneticPr fontId="2" type="noConversion"/>
  </si>
  <si>
    <t>Archaeol</t>
    <phoneticPr fontId="2" type="noConversion"/>
  </si>
  <si>
    <t>OH-Archaeol</t>
    <phoneticPr fontId="2" type="noConversion"/>
  </si>
  <si>
    <t>2OH-Archaeol</t>
    <phoneticPr fontId="2" type="noConversion"/>
  </si>
  <si>
    <t>Gly-GDGT-0</t>
    <phoneticPr fontId="2" type="noConversion"/>
  </si>
  <si>
    <t>Gly-GDGT-1</t>
    <phoneticPr fontId="2" type="noConversion"/>
  </si>
  <si>
    <t>Gly-GDGT-2</t>
    <phoneticPr fontId="2" type="noConversion"/>
  </si>
  <si>
    <t>Gly-GDGT-3</t>
    <phoneticPr fontId="2" type="noConversion"/>
  </si>
  <si>
    <t>2Gly-GDGT-0</t>
    <phoneticPr fontId="2" type="noConversion"/>
  </si>
  <si>
    <t>2Gly-GDGT-1</t>
    <phoneticPr fontId="2" type="noConversion"/>
  </si>
  <si>
    <t>2Gly-GDGT-2</t>
    <phoneticPr fontId="2" type="noConversion"/>
  </si>
  <si>
    <t>2Gly-GDGT-3</t>
    <phoneticPr fontId="2" type="noConversion"/>
  </si>
  <si>
    <t>PG-GDGT-0</t>
    <phoneticPr fontId="2" type="noConversion"/>
  </si>
  <si>
    <t>PG-GDGT-1</t>
    <phoneticPr fontId="2" type="noConversion"/>
  </si>
  <si>
    <t>PG-GDGT-2</t>
    <phoneticPr fontId="2" type="noConversion"/>
  </si>
  <si>
    <t>PG-GDGT-3</t>
    <phoneticPr fontId="2" type="noConversion"/>
  </si>
  <si>
    <t>PG2Gly-GDGT-0</t>
    <phoneticPr fontId="2" type="noConversion"/>
  </si>
  <si>
    <t>PG2Gly-GDGT-1</t>
    <phoneticPr fontId="2" type="noConversion"/>
  </si>
  <si>
    <t>PG2Gly-GDGT-2</t>
    <phoneticPr fontId="2" type="noConversion"/>
  </si>
  <si>
    <t>PG2Gly-GDGT-3</t>
    <phoneticPr fontId="2" type="noConversion"/>
  </si>
  <si>
    <t>2PG-GDGT-0</t>
    <phoneticPr fontId="2" type="noConversion"/>
  </si>
  <si>
    <t>2PG-GDGT-1</t>
    <phoneticPr fontId="2" type="noConversion"/>
  </si>
  <si>
    <t>2PG-GDGT-2</t>
    <phoneticPr fontId="2" type="noConversion"/>
  </si>
  <si>
    <t>2PG-GDGT-3</t>
    <phoneticPr fontId="2" type="noConversion"/>
  </si>
  <si>
    <t>2Gly-Archaeol</t>
    <phoneticPr fontId="2" type="noConversion"/>
  </si>
  <si>
    <t>PG-Archaeol</t>
    <phoneticPr fontId="2" type="noConversion"/>
  </si>
  <si>
    <t>PH-Archaeol</t>
    <phoneticPr fontId="2" type="noConversion"/>
  </si>
  <si>
    <t>PS-Archaeol</t>
    <phoneticPr fontId="2" type="noConversion"/>
  </si>
  <si>
    <t>PH-OH-Archaeol</t>
    <phoneticPr fontId="2" type="noConversion"/>
  </si>
  <si>
    <t>PS-OH-Archaeol</t>
    <phoneticPr fontId="2" type="noConversion"/>
  </si>
  <si>
    <t>[M+NH4]+</t>
    <phoneticPr fontId="2" type="noConversion"/>
  </si>
  <si>
    <t xml:space="preserve">Table S1. Geochemical properties of sediments from ROV01, ROV02, and ROV03. </t>
    <phoneticPr fontId="2" type="noConversion"/>
  </si>
  <si>
    <t xml:space="preserve">Table S2. Molecular and mass spectrum information of archaeal lipids of sediments from ROV01-04. </t>
    <phoneticPr fontId="2" type="noConversion"/>
  </si>
  <si>
    <t xml:space="preserve">Table S3. Concentrations (Area/g, dry weight) of core archaeal lipids (CLs) of sediments from ROV01, ROV02, and ROV03. </t>
    <phoneticPr fontId="2" type="noConversion"/>
  </si>
  <si>
    <t xml:space="preserve">Table S4. Concentrations (Area/g, dry weight) of intact polar archaeal lipids (IPLs) of sediments from ROV01, ROV02, and ROV03. </t>
    <phoneticPr fontId="2" type="noConversion"/>
  </si>
  <si>
    <t xml:space="preserve">Table S5. Relative abundance of archaea classes of sediments from ROV01, ROV02, and ROV03. </t>
    <phoneticPr fontId="2" type="noConversion"/>
  </si>
  <si>
    <t>Gly-Crenarchaeol</t>
  </si>
  <si>
    <t>Gly-Crenarchaeol</t>
    <phoneticPr fontId="2" type="noConversion"/>
  </si>
  <si>
    <t>2Gly-Crenarchaeol</t>
  </si>
  <si>
    <t>2Gly-Crenarchaeol</t>
    <phoneticPr fontId="2" type="noConversion"/>
  </si>
  <si>
    <t>Crenarchaeol</t>
    <phoneticPr fontId="2" type="noConversion"/>
  </si>
  <si>
    <t>Crenarchaeol regioisomer</t>
    <phoneticPr fontId="2" type="noConversion"/>
  </si>
  <si>
    <t>OH-CrenarchaeolA</t>
    <phoneticPr fontId="2" type="noConversion"/>
  </si>
  <si>
    <t>OH-CrenarchaeolB</t>
  </si>
  <si>
    <t>OH-CrenarchaeolB</t>
    <phoneticPr fontId="2" type="noConversion"/>
  </si>
  <si>
    <t>OH-CrenarchaeolC</t>
  </si>
  <si>
    <t>OH-CrenarchaeolC</t>
    <phoneticPr fontId="2" type="noConversion"/>
  </si>
  <si>
    <t>2OH-CrenarchaeolA</t>
  </si>
  <si>
    <t>2OH-CrenarchaeolA</t>
    <phoneticPr fontId="2" type="noConversion"/>
  </si>
  <si>
    <t>2OH-CrenarchaeolB</t>
  </si>
  <si>
    <t>2OH-CrenarchaeolB</t>
    <phoneticPr fontId="2" type="noConversion"/>
  </si>
  <si>
    <t>Notes: Concentrations of archaeal lipids are based on the sum peak area of molecules with [H]+, [NH4]+, and [Na]+ adduct forms in mass chromatograms. GDGT: glyceroldialkylglyceroltetraether; OH-GDGT: monohydroxy glyceroldialkylglyceroltetraether; 2OH-GDGT: dihydroxy glyceroldialkylglyceroltetraether; OH-CrenarchaeolA-C:  OH-Crenarchaeol and its isomers; 2OH-GDGT-0A-E: 2OH-GDGT-0 and its isomers;  2OH-CrenarchaeolA&amp;B: 2OH-Crenarchaeol and its isomer.</t>
    <phoneticPr fontId="2" type="noConversion"/>
  </si>
  <si>
    <r>
      <t>Notes:  GDGT: glyceroldialkylglyceroltetraether; OH-GDGT: monohydroxy glyceroldialkylglyceroltetraether; 2OH-GDGT: dihydroxy glyceroldialkylglyceroltetraether; OH-CrenarchaeolA-C:  OH-Crenarchaeol and its isomers; 2OH-GDGT-0A-E: 2OH-GDGT-0 and its isomers;  2OH-CrenarchaeolA&amp;B: 2OH-Crenarchaeol and its isomer; Gly: glycosyl; 2Gly: diglycosyl; PG: phosphatidylglycerol; PG2Gly: phosphatidylglyceroldiglycosyl; 2PG: diphosphatidylglycerol; PE: phosphatidylethanolamine; PH: phosphatidylglycosyl; PS: phosphatidylserine.  Δ ppm=|Calculated MS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ion (m/z)-Measured MS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ion (m/z)|/Measured MS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ion (m/z)</t>
    </r>
    <phoneticPr fontId="2" type="noConversion"/>
  </si>
  <si>
    <t>Lokiarchaeia</t>
    <phoneticPr fontId="2" type="noConversion"/>
  </si>
  <si>
    <t>CL-OH-AR/CL-AR</t>
    <phoneticPr fontId="2" type="noConversion"/>
  </si>
  <si>
    <t>IPL-OH-AR/ILP-AR</t>
    <phoneticPr fontId="2" type="noConversion"/>
  </si>
  <si>
    <t>2Gly-OH-AR/Gly-AR</t>
    <phoneticPr fontId="2" type="noConversion"/>
  </si>
  <si>
    <t>PG-OH-AR/PG-AR</t>
    <phoneticPr fontId="2" type="noConversion"/>
  </si>
  <si>
    <t>PE-OH-AR/PE-AR</t>
    <phoneticPr fontId="2" type="noConversion"/>
  </si>
  <si>
    <t>PH-OH-AR/PH-AR</t>
    <phoneticPr fontId="2" type="noConversion"/>
  </si>
  <si>
    <t>PS-OH-AR/PS-AR</t>
    <phoneticPr fontId="2" type="noConversion"/>
  </si>
  <si>
    <t>n.a.</t>
  </si>
  <si>
    <t>Notes: Concentrations of archaeal lipids are based on the sum peak area of molecules with [H]+, [NH4]+, and [Na]+ adduct forms in mass chromatograms. GDGT: glyceroldialkylglyceroltetraether; Gly: glycosyl; 2Gly: diglycosyl; PG: phosphatidylglycerol; PG2Gly: phosphatidylglyceroldiglycosyl; 2PG: diphosphatidylglycerol; PE: phosphatidylethanolamine; PH: phosphatidylglycosyl; PS: phosphatidylserine; n.a.: not avaliable.</t>
    <phoneticPr fontId="2" type="noConversion"/>
  </si>
  <si>
    <t>n.a.</t>
    <phoneticPr fontId="2" type="noConversion"/>
  </si>
  <si>
    <t>Nitrososphaeri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_);[Red]\(0\)"/>
    <numFmt numFmtId="177" formatCode="0.00_);[Red]\(0.00\)"/>
    <numFmt numFmtId="178" formatCode="0.0_);[Red]\(0.0\)"/>
    <numFmt numFmtId="179" formatCode="0.0_ "/>
    <numFmt numFmtId="180" formatCode="0.0000&quot;  &quot;"/>
    <numFmt numFmtId="181" formatCode="0.00_ "/>
    <numFmt numFmtId="182" formatCode="0.00_ ;[Red]\-0.00\ "/>
    <numFmt numFmtId="183" formatCode="0.0000_ "/>
    <numFmt numFmtId="184" formatCode="0.0000_);[Red]\(0.0000\)"/>
  </numFmts>
  <fonts count="20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宋体"/>
      <family val="1"/>
      <charset val="134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1"/>
      <name val="宋体"/>
      <family val="3"/>
      <charset val="134"/>
    </font>
    <font>
      <sz val="9"/>
      <name val="宋体"/>
      <family val="3"/>
      <charset val="134"/>
    </font>
    <font>
      <vertAlign val="superscript"/>
      <sz val="11"/>
      <name val="Times New Roman"/>
      <family val="1"/>
    </font>
    <font>
      <vertAlign val="subscript"/>
      <sz val="1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name val="宋体"/>
      <family val="3"/>
      <charset val="134"/>
    </font>
    <font>
      <sz val="11"/>
      <name val="Times New Roman"/>
      <family val="3"/>
    </font>
    <font>
      <sz val="11"/>
      <color theme="1"/>
      <name val="Times New Roman"/>
      <family val="2"/>
    </font>
    <font>
      <sz val="11"/>
      <color theme="1"/>
      <name val="Times New Roman"/>
      <family val="3"/>
      <charset val="161"/>
    </font>
    <font>
      <sz val="11"/>
      <color theme="1"/>
      <name val="Calibri"/>
      <family val="3"/>
      <charset val="161"/>
    </font>
    <font>
      <sz val="11"/>
      <color theme="1"/>
      <name val="Times New Roman"/>
      <family val="3"/>
    </font>
    <font>
      <sz val="11"/>
      <color theme="1"/>
      <name val="Times New Roman"/>
      <family val="3"/>
      <charset val="1"/>
    </font>
    <font>
      <sz val="11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2" fillId="0" borderId="0"/>
    <xf numFmtId="0" fontId="12" fillId="0" borderId="0"/>
    <xf numFmtId="0" fontId="19" fillId="0" borderId="0">
      <alignment vertical="center"/>
    </xf>
  </cellStyleXfs>
  <cellXfs count="77">
    <xf numFmtId="0" fontId="0" fillId="0" borderId="0" xfId="0"/>
    <xf numFmtId="0" fontId="0" fillId="0" borderId="0" xfId="0" applyAlignment="1">
      <alignment horizontal="center"/>
    </xf>
    <xf numFmtId="181" fontId="0" fillId="0" borderId="0" xfId="0" applyNumberFormat="1"/>
    <xf numFmtId="0" fontId="1" fillId="0" borderId="0" xfId="0" applyFont="1" applyAlignment="1">
      <alignment horizontal="left" vertical="center"/>
    </xf>
    <xf numFmtId="0" fontId="1" fillId="0" borderId="3" xfId="0" applyFont="1" applyBorder="1" applyAlignment="1">
      <alignment horizontal="left"/>
    </xf>
    <xf numFmtId="0" fontId="0" fillId="0" borderId="3" xfId="0" applyBorder="1" applyAlignment="1">
      <alignment horizontal="left"/>
    </xf>
    <xf numFmtId="181" fontId="0" fillId="0" borderId="3" xfId="0" applyNumberFormat="1" applyBorder="1" applyAlignment="1">
      <alignment horizontal="left"/>
    </xf>
    <xf numFmtId="0" fontId="1" fillId="0" borderId="3" xfId="0" applyFont="1" applyBorder="1" applyAlignment="1">
      <alignment horizontal="left" vertical="center"/>
    </xf>
    <xf numFmtId="176" fontId="13" fillId="0" borderId="3" xfId="0" applyNumberFormat="1" applyFont="1" applyBorder="1" applyAlignment="1">
      <alignment horizontal="left" vertical="center" wrapText="1"/>
    </xf>
    <xf numFmtId="0" fontId="13" fillId="0" borderId="3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177" fontId="5" fillId="0" borderId="3" xfId="0" applyNumberFormat="1" applyFont="1" applyBorder="1" applyAlignment="1">
      <alignment horizontal="left" vertical="center" wrapText="1"/>
    </xf>
    <xf numFmtId="179" fontId="1" fillId="0" borderId="3" xfId="0" applyNumberFormat="1" applyFont="1" applyBorder="1" applyAlignment="1">
      <alignment horizontal="left" vertical="center" wrapText="1"/>
    </xf>
    <xf numFmtId="178" fontId="1" fillId="0" borderId="3" xfId="0" applyNumberFormat="1" applyFont="1" applyBorder="1" applyAlignment="1">
      <alignment horizontal="left" vertical="center" wrapText="1"/>
    </xf>
    <xf numFmtId="180" fontId="5" fillId="0" borderId="3" xfId="0" applyNumberFormat="1" applyFont="1" applyBorder="1" applyAlignment="1">
      <alignment horizontal="left" vertical="center" wrapText="1"/>
    </xf>
    <xf numFmtId="0" fontId="14" fillId="0" borderId="3" xfId="0" applyFont="1" applyBorder="1" applyAlignment="1">
      <alignment horizontal="left" vertical="center" wrapText="1"/>
    </xf>
    <xf numFmtId="181" fontId="15" fillId="0" borderId="3" xfId="0" applyNumberFormat="1" applyFont="1" applyBorder="1" applyAlignment="1">
      <alignment horizontal="left" vertical="center" wrapText="1"/>
    </xf>
    <xf numFmtId="181" fontId="1" fillId="0" borderId="3" xfId="0" applyNumberFormat="1" applyFont="1" applyBorder="1" applyAlignment="1">
      <alignment horizontal="left" vertical="center" wrapText="1"/>
    </xf>
    <xf numFmtId="0" fontId="5" fillId="0" borderId="4" xfId="0" applyFont="1" applyBorder="1" applyAlignment="1">
      <alignment horizontal="left" vertical="center"/>
    </xf>
    <xf numFmtId="182" fontId="5" fillId="0" borderId="4" xfId="0" applyNumberFormat="1" applyFont="1" applyBorder="1" applyAlignment="1">
      <alignment horizontal="left" vertical="center"/>
    </xf>
    <xf numFmtId="182" fontId="1" fillId="0" borderId="4" xfId="0" applyNumberFormat="1" applyFont="1" applyBorder="1" applyAlignment="1">
      <alignment horizontal="left" vertical="center"/>
    </xf>
    <xf numFmtId="182" fontId="5" fillId="0" borderId="4" xfId="1" applyNumberFormat="1" applyFont="1" applyBorder="1" applyAlignment="1">
      <alignment horizontal="left" vertical="center"/>
    </xf>
    <xf numFmtId="181" fontId="1" fillId="0" borderId="4" xfId="1" applyNumberFormat="1" applyFont="1" applyBorder="1" applyAlignment="1">
      <alignment horizontal="left" vertical="center"/>
    </xf>
    <xf numFmtId="181" fontId="1" fillId="0" borderId="4" xfId="0" applyNumberFormat="1" applyFont="1" applyBorder="1" applyAlignment="1">
      <alignment horizontal="left" vertic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left" vertical="center"/>
    </xf>
    <xf numFmtId="182" fontId="5" fillId="0" borderId="0" xfId="0" applyNumberFormat="1" applyFont="1" applyAlignment="1">
      <alignment horizontal="left" vertical="center"/>
    </xf>
    <xf numFmtId="182" fontId="1" fillId="0" borderId="0" xfId="0" applyNumberFormat="1" applyFont="1" applyAlignment="1">
      <alignment horizontal="left" vertical="center"/>
    </xf>
    <xf numFmtId="181" fontId="1" fillId="0" borderId="0" xfId="0" applyNumberFormat="1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182" fontId="5" fillId="0" borderId="2" xfId="0" applyNumberFormat="1" applyFont="1" applyBorder="1" applyAlignment="1">
      <alignment horizontal="left" vertical="center"/>
    </xf>
    <xf numFmtId="182" fontId="1" fillId="0" borderId="2" xfId="0" applyNumberFormat="1" applyFont="1" applyBorder="1" applyAlignment="1">
      <alignment horizontal="left" vertical="center"/>
    </xf>
    <xf numFmtId="181" fontId="1" fillId="0" borderId="2" xfId="0" applyNumberFormat="1" applyFont="1" applyBorder="1" applyAlignment="1">
      <alignment horizontal="left" vertical="center"/>
    </xf>
    <xf numFmtId="182" fontId="5" fillId="0" borderId="0" xfId="1" applyNumberFormat="1" applyFont="1" applyAlignment="1">
      <alignment horizontal="left" vertical="center"/>
    </xf>
    <xf numFmtId="181" fontId="1" fillId="0" borderId="0" xfId="1" applyNumberFormat="1" applyFont="1" applyAlignment="1">
      <alignment horizontal="left" vertical="center"/>
    </xf>
    <xf numFmtId="177" fontId="5" fillId="0" borderId="0" xfId="1" applyNumberFormat="1" applyFont="1" applyAlignment="1">
      <alignment horizontal="left" vertical="center"/>
    </xf>
    <xf numFmtId="181" fontId="1" fillId="0" borderId="2" xfId="1" applyNumberFormat="1" applyFont="1" applyBorder="1" applyAlignment="1">
      <alignment horizontal="left" vertical="center"/>
    </xf>
    <xf numFmtId="49" fontId="5" fillId="0" borderId="0" xfId="2" applyNumberFormat="1" applyFont="1" applyAlignment="1">
      <alignment horizontal="left" vertical="center"/>
    </xf>
    <xf numFmtId="182" fontId="5" fillId="0" borderId="0" xfId="2" applyNumberFormat="1" applyFont="1" applyAlignment="1">
      <alignment horizontal="left" vertical="center"/>
    </xf>
    <xf numFmtId="182" fontId="1" fillId="0" borderId="3" xfId="0" applyNumberFormat="1" applyFont="1" applyBorder="1" applyAlignment="1">
      <alignment horizontal="left" vertical="center"/>
    </xf>
    <xf numFmtId="181" fontId="1" fillId="0" borderId="3" xfId="1" applyNumberFormat="1" applyFont="1" applyBorder="1" applyAlignment="1">
      <alignment horizontal="left" vertical="center"/>
    </xf>
    <xf numFmtId="181" fontId="1" fillId="0" borderId="3" xfId="0" applyNumberFormat="1" applyFont="1" applyBorder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0" fontId="1" fillId="0" borderId="3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1" fillId="0" borderId="5" xfId="0" applyFont="1" applyBorder="1" applyAlignment="1">
      <alignment horizontal="left" vertical="center"/>
    </xf>
    <xf numFmtId="0" fontId="1" fillId="0" borderId="0" xfId="0" applyFont="1"/>
    <xf numFmtId="0" fontId="1" fillId="0" borderId="3" xfId="0" applyFont="1" applyBorder="1"/>
    <xf numFmtId="0" fontId="1" fillId="0" borderId="5" xfId="0" applyFont="1" applyBorder="1"/>
    <xf numFmtId="183" fontId="1" fillId="0" borderId="3" xfId="0" applyNumberFormat="1" applyFont="1" applyBorder="1"/>
    <xf numFmtId="181" fontId="1" fillId="0" borderId="3" xfId="0" applyNumberFormat="1" applyFont="1" applyBorder="1"/>
    <xf numFmtId="183" fontId="1" fillId="0" borderId="5" xfId="0" applyNumberFormat="1" applyFont="1" applyBorder="1"/>
    <xf numFmtId="181" fontId="1" fillId="0" borderId="5" xfId="0" applyNumberFormat="1" applyFont="1" applyBorder="1"/>
    <xf numFmtId="183" fontId="1" fillId="0" borderId="0" xfId="0" applyNumberFormat="1" applyFont="1"/>
    <xf numFmtId="181" fontId="1" fillId="0" borderId="0" xfId="0" applyNumberFormat="1" applyFont="1"/>
    <xf numFmtId="0" fontId="1" fillId="0" borderId="2" xfId="0" applyFont="1" applyBorder="1"/>
    <xf numFmtId="183" fontId="1" fillId="0" borderId="2" xfId="0" applyNumberFormat="1" applyFont="1" applyBorder="1"/>
    <xf numFmtId="181" fontId="1" fillId="0" borderId="2" xfId="0" applyNumberFormat="1" applyFont="1" applyBorder="1"/>
    <xf numFmtId="0" fontId="1" fillId="0" borderId="0" xfId="0" applyFont="1" applyAlignment="1">
      <alignment horizontal="left"/>
    </xf>
    <xf numFmtId="184" fontId="1" fillId="0" borderId="3" xfId="0" applyNumberFormat="1" applyFont="1" applyBorder="1" applyAlignment="1">
      <alignment horizontal="left"/>
    </xf>
    <xf numFmtId="49" fontId="5" fillId="0" borderId="2" xfId="2" applyNumberFormat="1" applyFont="1" applyBorder="1" applyAlignment="1">
      <alignment horizontal="left" vertical="center"/>
    </xf>
    <xf numFmtId="182" fontId="5" fillId="0" borderId="2" xfId="2" applyNumberFormat="1" applyFont="1" applyBorder="1" applyAlignment="1">
      <alignment horizontal="left" vertical="center"/>
    </xf>
    <xf numFmtId="177" fontId="5" fillId="0" borderId="3" xfId="1" applyNumberFormat="1" applyFont="1" applyBorder="1" applyAlignment="1">
      <alignment horizontal="left" vertical="center"/>
    </xf>
    <xf numFmtId="182" fontId="5" fillId="0" borderId="3" xfId="1" applyNumberFormat="1" applyFont="1" applyBorder="1" applyAlignment="1">
      <alignment horizontal="left" vertical="center"/>
    </xf>
    <xf numFmtId="184" fontId="1" fillId="0" borderId="0" xfId="0" applyNumberFormat="1" applyFont="1" applyAlignment="1">
      <alignment horizontal="left"/>
    </xf>
    <xf numFmtId="0" fontId="1" fillId="0" borderId="2" xfId="0" applyFont="1" applyBorder="1" applyAlignment="1">
      <alignment horizontal="left"/>
    </xf>
    <xf numFmtId="184" fontId="1" fillId="0" borderId="2" xfId="0" applyNumberFormat="1" applyFont="1" applyBorder="1" applyAlignment="1">
      <alignment horizontal="left"/>
    </xf>
    <xf numFmtId="0" fontId="0" fillId="0" borderId="0" xfId="0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5" xfId="0" applyFont="1" applyBorder="1" applyAlignment="1">
      <alignment vertical="center" wrapText="1"/>
    </xf>
    <xf numFmtId="0" fontId="1" fillId="0" borderId="3" xfId="0" applyFont="1" applyFill="1" applyBorder="1" applyAlignment="1">
      <alignment horizontal="left" vertical="center"/>
    </xf>
    <xf numFmtId="0" fontId="0" fillId="0" borderId="3" xfId="0" applyBorder="1"/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4">
    <cellStyle name="常规" xfId="0" builtinId="0"/>
    <cellStyle name="常规 2" xfId="3" xr:uid="{AE426DE6-EFF2-4E3A-9C50-2930B4A2CFF2}"/>
    <cellStyle name="常规 2 3" xfId="2" xr:uid="{495FDA58-9A11-4324-81A1-A1FAE52ECF60}"/>
    <cellStyle name="常规 4" xfId="1" xr:uid="{E48C4EF5-B29D-4A6C-8FE3-D1AEC8FF6DB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13" Type="http://schemas.microsoft.com/office/2017/10/relationships/person" Target="persons/person1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microsoft.com/office/2017/10/relationships/person" Target="persons/person0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microsoft.com/office/2017/10/relationships/person" Target="persons/person2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persons/person1.xml><?xml version="1.0" encoding="utf-8"?>
<personList xmlns="http://schemas.microsoft.com/office/spreadsheetml/2018/threadedcomments" xmlns:x="http://schemas.openxmlformats.org/spreadsheetml/2006/main"/>
</file>

<file path=xl/persons/person2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8"/>
  <sheetViews>
    <sheetView zoomScaleNormal="100" workbookViewId="0">
      <selection activeCell="E8" sqref="E8"/>
    </sheetView>
  </sheetViews>
  <sheetFormatPr defaultRowHeight="14" x14ac:dyDescent="0.3"/>
  <cols>
    <col min="1" max="1" width="10.25" style="24" customWidth="1"/>
    <col min="2" max="2" width="13.75" customWidth="1"/>
    <col min="3" max="3" width="13.08203125" customWidth="1"/>
    <col min="4" max="4" width="5.5" bestFit="1" customWidth="1"/>
    <col min="5" max="5" width="7.33203125" bestFit="1" customWidth="1"/>
    <col min="6" max="6" width="6.5" bestFit="1" customWidth="1"/>
    <col min="7" max="8" width="6.33203125" bestFit="1" customWidth="1"/>
    <col min="9" max="10" width="6.5" bestFit="1" customWidth="1"/>
    <col min="11" max="11" width="6" bestFit="1" customWidth="1"/>
    <col min="12" max="12" width="5.5" bestFit="1" customWidth="1"/>
    <col min="13" max="13" width="6.33203125" bestFit="1" customWidth="1"/>
    <col min="14" max="14" width="7.5" bestFit="1" customWidth="1"/>
    <col min="15" max="15" width="6" bestFit="1" customWidth="1"/>
    <col min="16" max="16" width="6.5" bestFit="1" customWidth="1"/>
    <col min="17" max="17" width="6.75" bestFit="1" customWidth="1"/>
    <col min="18" max="18" width="8.25" bestFit="1" customWidth="1"/>
    <col min="19" max="19" width="12" style="2" customWidth="1"/>
    <col min="20" max="20" width="5.83203125" style="2" bestFit="1" customWidth="1"/>
    <col min="21" max="24" width="11.25" style="2" bestFit="1" customWidth="1"/>
  </cols>
  <sheetData>
    <row r="1" spans="1:24" ht="14.5" thickBot="1" x14ac:dyDescent="0.35">
      <c r="A1" s="4" t="s">
        <v>24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6"/>
      <c r="T1" s="6"/>
      <c r="U1" s="6"/>
      <c r="V1" s="6"/>
      <c r="W1" s="6"/>
      <c r="X1" s="6"/>
    </row>
    <row r="2" spans="1:24" s="1" customFormat="1" ht="43" thickBot="1" x14ac:dyDescent="0.35">
      <c r="A2" s="7" t="s">
        <v>79</v>
      </c>
      <c r="B2" s="8" t="s">
        <v>200</v>
      </c>
      <c r="C2" s="9" t="s">
        <v>39</v>
      </c>
      <c r="D2" s="10" t="s">
        <v>0</v>
      </c>
      <c r="E2" s="12" t="s">
        <v>3</v>
      </c>
      <c r="F2" s="12" t="s">
        <v>4</v>
      </c>
      <c r="G2" s="11" t="s">
        <v>1</v>
      </c>
      <c r="H2" s="11" t="s">
        <v>2</v>
      </c>
      <c r="I2" s="12" t="s">
        <v>5</v>
      </c>
      <c r="J2" s="12" t="s">
        <v>6</v>
      </c>
      <c r="K2" s="11" t="s">
        <v>33</v>
      </c>
      <c r="L2" s="11" t="s">
        <v>34</v>
      </c>
      <c r="M2" s="11" t="s">
        <v>35</v>
      </c>
      <c r="N2" s="13" t="s">
        <v>7</v>
      </c>
      <c r="O2" s="14" t="s">
        <v>9</v>
      </c>
      <c r="P2" s="13" t="s">
        <v>8</v>
      </c>
      <c r="Q2" s="15" t="s">
        <v>36</v>
      </c>
      <c r="R2" s="13" t="s">
        <v>202</v>
      </c>
      <c r="S2" s="16" t="s">
        <v>38</v>
      </c>
      <c r="T2" s="17" t="s">
        <v>10</v>
      </c>
      <c r="U2" s="17" t="s">
        <v>37</v>
      </c>
      <c r="V2" s="17" t="s">
        <v>194</v>
      </c>
      <c r="W2" s="17" t="s">
        <v>192</v>
      </c>
      <c r="X2" s="17" t="s">
        <v>201</v>
      </c>
    </row>
    <row r="3" spans="1:24" s="1" customFormat="1" x14ac:dyDescent="0.3">
      <c r="A3" s="58" t="s">
        <v>165</v>
      </c>
      <c r="B3" s="18" t="s">
        <v>11</v>
      </c>
      <c r="C3" s="19">
        <v>3.0066607915567283</v>
      </c>
      <c r="D3" s="19">
        <v>7.65</v>
      </c>
      <c r="E3" s="20">
        <v>441.9750227956128</v>
      </c>
      <c r="F3" s="20">
        <v>13.44167768390761</v>
      </c>
      <c r="G3" s="19">
        <v>3.724802804557406</v>
      </c>
      <c r="H3" s="19" t="s">
        <v>78</v>
      </c>
      <c r="I3" s="20">
        <v>48.433669868148321</v>
      </c>
      <c r="J3" s="20">
        <v>10.892500138002454</v>
      </c>
      <c r="K3" s="19">
        <v>5.6224899598393581</v>
      </c>
      <c r="L3" s="19">
        <v>1.41548709408826</v>
      </c>
      <c r="M3" s="19">
        <v>39.726027397260282</v>
      </c>
      <c r="N3" s="20">
        <v>479.8201540324784</v>
      </c>
      <c r="O3" s="20" t="s">
        <v>78</v>
      </c>
      <c r="P3" s="20">
        <v>28.571057768751793</v>
      </c>
      <c r="Q3" s="20">
        <v>0.08</v>
      </c>
      <c r="R3" s="21">
        <v>1540.357236734694</v>
      </c>
      <c r="S3" s="22">
        <v>-55.442</v>
      </c>
      <c r="T3" s="23">
        <v>3.3827343999999999</v>
      </c>
      <c r="U3" s="23">
        <v>-10.679597222222215</v>
      </c>
      <c r="V3" s="23">
        <v>31.889409288641499</v>
      </c>
      <c r="W3" s="23">
        <v>0.2505</v>
      </c>
      <c r="X3" s="23">
        <v>-0.39200000000000002</v>
      </c>
    </row>
    <row r="4" spans="1:24" s="1" customFormat="1" x14ac:dyDescent="0.3">
      <c r="A4" s="46" t="s">
        <v>166</v>
      </c>
      <c r="B4" s="25" t="s">
        <v>12</v>
      </c>
      <c r="C4" s="26">
        <v>2.8176215303430077</v>
      </c>
      <c r="D4" s="26">
        <v>7.65</v>
      </c>
      <c r="E4" s="27">
        <v>503.31861259982526</v>
      </c>
      <c r="F4" s="27">
        <v>14.435270177363142</v>
      </c>
      <c r="G4" s="26">
        <v>5.3680981595092039</v>
      </c>
      <c r="H4" s="26" t="s">
        <v>78</v>
      </c>
      <c r="I4" s="27">
        <v>53.017242199115401</v>
      </c>
      <c r="J4" s="27">
        <v>11.846926200071923</v>
      </c>
      <c r="K4" s="26">
        <v>4.618473895582329</v>
      </c>
      <c r="L4" s="26">
        <v>0.99916736053288935</v>
      </c>
      <c r="M4" s="26">
        <v>29.965753424657539</v>
      </c>
      <c r="N4" s="27">
        <v>537.94067693821989</v>
      </c>
      <c r="O4" s="27" t="s">
        <v>78</v>
      </c>
      <c r="P4" s="27">
        <v>30.573785024864712</v>
      </c>
      <c r="Q4" s="27">
        <v>0.37</v>
      </c>
      <c r="R4" s="26">
        <v>1174.3057093877551</v>
      </c>
      <c r="S4" s="28">
        <v>-49.665999999999997</v>
      </c>
      <c r="T4" s="28">
        <v>3.3109791999999998</v>
      </c>
      <c r="U4" s="28">
        <v>-7.6192638888888826</v>
      </c>
      <c r="V4" s="28">
        <v>26.669360541468802</v>
      </c>
      <c r="W4" s="28">
        <v>-0.30299999999999999</v>
      </c>
      <c r="X4" s="28">
        <v>-0.85224999999999995</v>
      </c>
    </row>
    <row r="5" spans="1:24" s="1" customFormat="1" x14ac:dyDescent="0.3">
      <c r="A5" s="46" t="s">
        <v>167</v>
      </c>
      <c r="B5" s="25" t="s">
        <v>13</v>
      </c>
      <c r="C5" s="26">
        <v>4.3615789370523936</v>
      </c>
      <c r="D5" s="26">
        <v>7.89</v>
      </c>
      <c r="E5" s="27">
        <v>358.29480102964044</v>
      </c>
      <c r="F5" s="27">
        <v>11.129352525012694</v>
      </c>
      <c r="G5" s="26">
        <v>4.4551562956470931</v>
      </c>
      <c r="H5" s="26" t="s">
        <v>78</v>
      </c>
      <c r="I5" s="27">
        <v>38.662146160074251</v>
      </c>
      <c r="J5" s="27">
        <v>8.9636396367658424</v>
      </c>
      <c r="K5" s="26">
        <v>8.3835341365461851</v>
      </c>
      <c r="L5" s="26">
        <v>0.79100749375520396</v>
      </c>
      <c r="M5" s="26">
        <v>44.349315068493148</v>
      </c>
      <c r="N5" s="27">
        <v>389.65963956022301</v>
      </c>
      <c r="O5" s="27" t="s">
        <v>78</v>
      </c>
      <c r="P5" s="27">
        <v>24.86509802596505</v>
      </c>
      <c r="Q5" s="27">
        <v>0.85</v>
      </c>
      <c r="R5" s="26">
        <v>2106.240932244898</v>
      </c>
      <c r="S5" s="28">
        <v>-61.554000000000002</v>
      </c>
      <c r="T5" s="28">
        <v>3.7198887999999997</v>
      </c>
      <c r="U5" s="28">
        <v>-12.219430555555549</v>
      </c>
      <c r="V5" s="28">
        <v>35.338634494104703</v>
      </c>
      <c r="W5" s="28">
        <v>-0.79325000000000001</v>
      </c>
      <c r="X5" s="28">
        <v>-0.49325000000000002</v>
      </c>
    </row>
    <row r="6" spans="1:24" s="1" customFormat="1" x14ac:dyDescent="0.3">
      <c r="A6" s="46" t="s">
        <v>168</v>
      </c>
      <c r="B6" s="25" t="s">
        <v>14</v>
      </c>
      <c r="C6" s="26">
        <v>4.5400799698454586</v>
      </c>
      <c r="D6" s="26">
        <v>7.89</v>
      </c>
      <c r="E6" s="27">
        <v>476.41070886853521</v>
      </c>
      <c r="F6" s="27">
        <v>14.408670506059229</v>
      </c>
      <c r="G6" s="26">
        <v>3.724802804557406</v>
      </c>
      <c r="H6" s="26" t="s">
        <v>78</v>
      </c>
      <c r="I6" s="27">
        <v>51.980747161507161</v>
      </c>
      <c r="J6" s="27">
        <v>11.445653749214111</v>
      </c>
      <c r="K6" s="26">
        <v>3.8654618473895597</v>
      </c>
      <c r="L6" s="26">
        <v>0.89508742714404665</v>
      </c>
      <c r="M6" s="26">
        <v>35.445205479452056</v>
      </c>
      <c r="N6" s="27">
        <v>539.55415105487907</v>
      </c>
      <c r="O6" s="27" t="s">
        <v>78</v>
      </c>
      <c r="P6" s="27">
        <v>29.615873295269925</v>
      </c>
      <c r="Q6" s="27">
        <v>1.07</v>
      </c>
      <c r="R6" s="26">
        <v>647.38441142857141</v>
      </c>
      <c r="S6" s="28">
        <v>-43.401000000000003</v>
      </c>
      <c r="T6" s="28">
        <v>3.7579047999999999</v>
      </c>
      <c r="U6" s="28">
        <v>-17.301430555555548</v>
      </c>
      <c r="V6" s="28">
        <v>26.445873667623498</v>
      </c>
      <c r="W6" s="28">
        <v>-5.2807500000000003</v>
      </c>
      <c r="X6" s="28">
        <v>5.2500000000000199E-2</v>
      </c>
    </row>
    <row r="7" spans="1:24" s="1" customFormat="1" x14ac:dyDescent="0.3">
      <c r="A7" s="46" t="s">
        <v>169</v>
      </c>
      <c r="B7" s="25" t="s">
        <v>15</v>
      </c>
      <c r="C7" s="26">
        <v>4.4801304485488131</v>
      </c>
      <c r="D7" s="26">
        <v>7.85</v>
      </c>
      <c r="E7" s="27">
        <v>394.24841595914967</v>
      </c>
      <c r="F7" s="27">
        <v>12.486999884407073</v>
      </c>
      <c r="G7" s="26">
        <v>2.9944493134677188</v>
      </c>
      <c r="H7" s="26" t="s">
        <v>78</v>
      </c>
      <c r="I7" s="27">
        <v>43.121176814409971</v>
      </c>
      <c r="J7" s="27">
        <v>9.7003059441496795</v>
      </c>
      <c r="K7" s="26">
        <v>3.6144578313253022</v>
      </c>
      <c r="L7" s="26">
        <v>2.2481265611990011</v>
      </c>
      <c r="M7" s="26">
        <v>33.561643835616437</v>
      </c>
      <c r="N7" s="27">
        <v>434.93831104259056</v>
      </c>
      <c r="O7" s="27" t="s">
        <v>78</v>
      </c>
      <c r="P7" s="27">
        <v>23.255055803761874</v>
      </c>
      <c r="Q7" s="27">
        <v>0.75</v>
      </c>
      <c r="R7" s="26">
        <v>1073.5726930612245</v>
      </c>
      <c r="S7" s="28">
        <v>-52.506999999999998</v>
      </c>
      <c r="T7" s="28">
        <v>3.8512816000000001</v>
      </c>
      <c r="U7" s="28">
        <v>-12.626097222222217</v>
      </c>
      <c r="V7" s="28">
        <v>32.573149610521199</v>
      </c>
      <c r="W7" s="28">
        <v>-3.1960000000000002</v>
      </c>
      <c r="X7" s="28">
        <v>7.7500000000000097E-2</v>
      </c>
    </row>
    <row r="8" spans="1:24" s="1" customFormat="1" x14ac:dyDescent="0.3">
      <c r="A8" s="55" t="s">
        <v>170</v>
      </c>
      <c r="B8" s="29" t="s">
        <v>16</v>
      </c>
      <c r="C8" s="30">
        <v>4.4324165699208438</v>
      </c>
      <c r="D8" s="30">
        <v>7.85</v>
      </c>
      <c r="E8" s="31">
        <v>424.13372918719398</v>
      </c>
      <c r="F8" s="31">
        <v>13.424832418748659</v>
      </c>
      <c r="G8" s="30">
        <v>3.5422144317849842</v>
      </c>
      <c r="H8" s="30" t="s">
        <v>78</v>
      </c>
      <c r="I8" s="31">
        <v>40.728561266214882</v>
      </c>
      <c r="J8" s="31">
        <v>9.486899698706754</v>
      </c>
      <c r="K8" s="30">
        <v>2.1084337349397595</v>
      </c>
      <c r="L8" s="30">
        <v>3.9134054954204824</v>
      </c>
      <c r="M8" s="30">
        <v>20.376712328767127</v>
      </c>
      <c r="N8" s="31">
        <v>533.80154046126677</v>
      </c>
      <c r="O8" s="31" t="s">
        <v>78</v>
      </c>
      <c r="P8" s="31">
        <v>28.884158922602634</v>
      </c>
      <c r="Q8" s="31">
        <v>0.32</v>
      </c>
      <c r="R8" s="30">
        <v>976.87163265306117</v>
      </c>
      <c r="S8" s="32">
        <v>-40.667999999999999</v>
      </c>
      <c r="T8" s="32">
        <v>3.5454903999999998</v>
      </c>
      <c r="U8" s="32">
        <v>-16.762263888888882</v>
      </c>
      <c r="V8" s="32">
        <v>32.3818724271242</v>
      </c>
      <c r="W8" s="32">
        <v>-4.3319999999999999</v>
      </c>
      <c r="X8" s="32">
        <v>-0.68374999999999997</v>
      </c>
    </row>
    <row r="9" spans="1:24" s="1" customFormat="1" x14ac:dyDescent="0.3">
      <c r="A9" s="46" t="s">
        <v>171</v>
      </c>
      <c r="B9" s="37" t="s">
        <v>25</v>
      </c>
      <c r="C9" s="38">
        <v>2.6385898000000001</v>
      </c>
      <c r="D9" s="27" t="s">
        <v>78</v>
      </c>
      <c r="E9" s="26">
        <v>359.65504879976089</v>
      </c>
      <c r="F9" s="26">
        <v>9.6891761876195126</v>
      </c>
      <c r="G9" s="38">
        <v>56.657628086199516</v>
      </c>
      <c r="H9" s="38">
        <v>69.565217391304344</v>
      </c>
      <c r="I9" s="26">
        <v>41.24131556547767</v>
      </c>
      <c r="J9" s="26">
        <v>8.2395783726718754</v>
      </c>
      <c r="K9" s="38">
        <v>4.6851674641148335</v>
      </c>
      <c r="L9" s="27" t="s">
        <v>78</v>
      </c>
      <c r="M9" s="27" t="s">
        <v>78</v>
      </c>
      <c r="N9" s="26">
        <v>417.71622889197187</v>
      </c>
      <c r="O9" s="26">
        <v>0.67647154023663625</v>
      </c>
      <c r="P9" s="26">
        <v>20.861605357081981</v>
      </c>
      <c r="Q9" s="27" t="s">
        <v>78</v>
      </c>
      <c r="R9" s="26">
        <v>5.9262672811059902</v>
      </c>
      <c r="S9" s="34" t="s">
        <v>77</v>
      </c>
      <c r="T9" s="28" t="s">
        <v>78</v>
      </c>
      <c r="U9" s="28" t="s">
        <v>78</v>
      </c>
      <c r="V9" s="28">
        <v>19.1019791699443</v>
      </c>
      <c r="W9" s="28">
        <v>0.10825</v>
      </c>
      <c r="X9" s="28">
        <v>-1.20275</v>
      </c>
    </row>
    <row r="10" spans="1:24" s="1" customFormat="1" x14ac:dyDescent="0.3">
      <c r="A10" s="46" t="s">
        <v>172</v>
      </c>
      <c r="B10" s="37" t="s">
        <v>26</v>
      </c>
      <c r="C10" s="38">
        <v>2.4654815999999999</v>
      </c>
      <c r="D10" s="27" t="s">
        <v>78</v>
      </c>
      <c r="E10" s="26">
        <v>401.65145374985002</v>
      </c>
      <c r="F10" s="26">
        <v>10.837104725413385</v>
      </c>
      <c r="G10" s="38">
        <v>84.486941629798778</v>
      </c>
      <c r="H10" s="38">
        <v>37.944664031620547</v>
      </c>
      <c r="I10" s="26">
        <v>45.054145914569169</v>
      </c>
      <c r="J10" s="26">
        <v>9.1666612718911757</v>
      </c>
      <c r="K10" s="38">
        <v>4.6851674641148335</v>
      </c>
      <c r="L10" s="27" t="s">
        <v>78</v>
      </c>
      <c r="M10" s="27" t="s">
        <v>78</v>
      </c>
      <c r="N10" s="26">
        <v>458.91132688618308</v>
      </c>
      <c r="O10" s="26">
        <v>0.73059482692898248</v>
      </c>
      <c r="P10" s="26">
        <v>25.57060756331094</v>
      </c>
      <c r="Q10" s="27" t="s">
        <v>78</v>
      </c>
      <c r="R10" s="26">
        <v>7.4865042791310099</v>
      </c>
      <c r="S10" s="34" t="s">
        <v>77</v>
      </c>
      <c r="T10" s="28" t="s">
        <v>78</v>
      </c>
      <c r="U10" s="28" t="s">
        <v>78</v>
      </c>
      <c r="V10" s="28">
        <v>18.184113056611</v>
      </c>
      <c r="W10" s="28">
        <v>-5.2499999999999804E-3</v>
      </c>
      <c r="X10" s="28">
        <v>-1.7669999999999999</v>
      </c>
    </row>
    <row r="11" spans="1:24" s="1" customFormat="1" x14ac:dyDescent="0.3">
      <c r="A11" s="46" t="s">
        <v>173</v>
      </c>
      <c r="B11" s="37" t="s">
        <v>27</v>
      </c>
      <c r="C11" s="38">
        <v>2.5592014999999999</v>
      </c>
      <c r="D11" s="27" t="s">
        <v>78</v>
      </c>
      <c r="E11" s="26">
        <v>412.56683262087392</v>
      </c>
      <c r="F11" s="26">
        <v>11.237961681203076</v>
      </c>
      <c r="G11" s="38">
        <v>7.242757242757242</v>
      </c>
      <c r="H11" s="38">
        <v>32.674571805006586</v>
      </c>
      <c r="I11" s="26">
        <v>45.80661141898625</v>
      </c>
      <c r="J11" s="26">
        <v>9.0069600856434739</v>
      </c>
      <c r="K11" s="38">
        <v>3.709090909090909</v>
      </c>
      <c r="L11" s="27" t="s">
        <v>78</v>
      </c>
      <c r="M11" s="27" t="s">
        <v>78</v>
      </c>
      <c r="N11" s="26">
        <v>462.44872139909296</v>
      </c>
      <c r="O11" s="26">
        <v>0.73657855349593881</v>
      </c>
      <c r="P11" s="26">
        <v>27.242112405697295</v>
      </c>
      <c r="Q11" s="27" t="s">
        <v>78</v>
      </c>
      <c r="R11" s="26">
        <v>5.8472679394338396</v>
      </c>
      <c r="S11" s="34" t="s">
        <v>77</v>
      </c>
      <c r="T11" s="28" t="s">
        <v>78</v>
      </c>
      <c r="U11" s="28" t="s">
        <v>78</v>
      </c>
      <c r="V11" s="28">
        <v>26.151260940128498</v>
      </c>
      <c r="W11" s="28">
        <v>0.55274999999999996</v>
      </c>
      <c r="X11" s="28">
        <v>-1.395</v>
      </c>
    </row>
    <row r="12" spans="1:24" s="1" customFormat="1" x14ac:dyDescent="0.3">
      <c r="A12" s="46" t="s">
        <v>174</v>
      </c>
      <c r="B12" s="37" t="s">
        <v>28</v>
      </c>
      <c r="C12" s="38">
        <v>2.6877431999999999</v>
      </c>
      <c r="D12" s="27" t="s">
        <v>78</v>
      </c>
      <c r="E12" s="26">
        <v>411.21739130434781</v>
      </c>
      <c r="F12" s="26">
        <v>11.217948717948717</v>
      </c>
      <c r="G12" s="38" t="s">
        <v>78</v>
      </c>
      <c r="H12" s="38">
        <v>27.404479578392621</v>
      </c>
      <c r="I12" s="26">
        <v>46.3125</v>
      </c>
      <c r="J12" s="26">
        <v>9.1875</v>
      </c>
      <c r="K12" s="38">
        <v>3.709090909090909</v>
      </c>
      <c r="L12" s="27" t="s">
        <v>78</v>
      </c>
      <c r="M12" s="27" t="s">
        <v>78</v>
      </c>
      <c r="N12" s="26">
        <v>471.94366197183098</v>
      </c>
      <c r="O12" s="26">
        <v>0.76124999999999998</v>
      </c>
      <c r="P12" s="26">
        <v>25.59375</v>
      </c>
      <c r="Q12" s="27" t="s">
        <v>78</v>
      </c>
      <c r="R12" s="26">
        <v>6.3212639894667504</v>
      </c>
      <c r="S12" s="34" t="s">
        <v>77</v>
      </c>
      <c r="T12" s="28" t="s">
        <v>78</v>
      </c>
      <c r="U12" s="28" t="s">
        <v>78</v>
      </c>
      <c r="V12" s="28">
        <v>24.435058398808899</v>
      </c>
      <c r="W12" s="28">
        <v>0.60899999999999999</v>
      </c>
      <c r="X12" s="28">
        <v>-1.2157500000000001</v>
      </c>
    </row>
    <row r="13" spans="1:24" s="1" customFormat="1" x14ac:dyDescent="0.3">
      <c r="A13" s="46" t="s">
        <v>175</v>
      </c>
      <c r="B13" s="37" t="s">
        <v>29</v>
      </c>
      <c r="C13" s="38">
        <v>2.5627978499999999</v>
      </c>
      <c r="D13" s="27" t="s">
        <v>78</v>
      </c>
      <c r="E13" s="26">
        <v>401.8970521483887</v>
      </c>
      <c r="F13" s="26">
        <v>11.314604999143539</v>
      </c>
      <c r="G13" s="38" t="s">
        <v>78</v>
      </c>
      <c r="H13" s="38">
        <v>32.674571805006586</v>
      </c>
      <c r="I13" s="26">
        <v>45.584636621660415</v>
      </c>
      <c r="J13" s="26">
        <v>9.0510976850784246</v>
      </c>
      <c r="K13" s="38">
        <v>4.1971291866028713</v>
      </c>
      <c r="L13" s="27" t="s">
        <v>78</v>
      </c>
      <c r="M13" s="27" t="s">
        <v>78</v>
      </c>
      <c r="N13" s="26">
        <v>463.51580499083946</v>
      </c>
      <c r="O13" s="26">
        <v>0.7521664882194562</v>
      </c>
      <c r="P13" s="26">
        <v>23.504840985098955</v>
      </c>
      <c r="Q13" s="27" t="s">
        <v>78</v>
      </c>
      <c r="R13" s="26">
        <v>4.5569453587886803</v>
      </c>
      <c r="S13" s="34" t="s">
        <v>77</v>
      </c>
      <c r="T13" s="28" t="s">
        <v>78</v>
      </c>
      <c r="U13" s="28" t="s">
        <v>78</v>
      </c>
      <c r="V13" s="28">
        <v>24.566058073239201</v>
      </c>
      <c r="W13" s="28">
        <v>0.40100000000000002</v>
      </c>
      <c r="X13" s="28">
        <v>-1.5580000000000001</v>
      </c>
    </row>
    <row r="14" spans="1:24" s="1" customFormat="1" x14ac:dyDescent="0.3">
      <c r="A14" s="46" t="s">
        <v>176</v>
      </c>
      <c r="B14" s="37" t="s">
        <v>30</v>
      </c>
      <c r="C14" s="38">
        <v>2.8061216</v>
      </c>
      <c r="D14" s="27" t="s">
        <v>78</v>
      </c>
      <c r="E14" s="26">
        <v>366.89328375377653</v>
      </c>
      <c r="F14" s="26">
        <v>9.9451801457767441</v>
      </c>
      <c r="G14" s="38" t="s">
        <v>78</v>
      </c>
      <c r="H14" s="38" t="s">
        <v>78</v>
      </c>
      <c r="I14" s="26">
        <v>40.755676573135375</v>
      </c>
      <c r="J14" s="26">
        <v>8.0326376067471994</v>
      </c>
      <c r="K14" s="38">
        <v>4.1971291866028713</v>
      </c>
      <c r="L14" s="27" t="s">
        <v>78</v>
      </c>
      <c r="M14" s="27" t="s">
        <v>78</v>
      </c>
      <c r="N14" s="26">
        <v>414.31118872200568</v>
      </c>
      <c r="O14" s="26">
        <v>0.68349064003850368</v>
      </c>
      <c r="P14" s="26">
        <v>25.897536151664792</v>
      </c>
      <c r="Q14" s="27" t="s">
        <v>78</v>
      </c>
      <c r="R14" s="26">
        <v>0.71889400921658997</v>
      </c>
      <c r="S14" s="34" t="s">
        <v>77</v>
      </c>
      <c r="T14" s="28" t="s">
        <v>78</v>
      </c>
      <c r="U14" s="28" t="s">
        <v>78</v>
      </c>
      <c r="V14" s="28">
        <v>26.3299155301921</v>
      </c>
      <c r="W14" s="28">
        <v>0.47725000000000001</v>
      </c>
      <c r="X14" s="28">
        <v>-1.0425</v>
      </c>
    </row>
    <row r="15" spans="1:24" s="1" customFormat="1" x14ac:dyDescent="0.3">
      <c r="A15" s="46" t="s">
        <v>177</v>
      </c>
      <c r="B15" s="37" t="s">
        <v>31</v>
      </c>
      <c r="C15" s="38">
        <v>2.5195370999999995</v>
      </c>
      <c r="D15" s="27" t="s">
        <v>78</v>
      </c>
      <c r="E15" s="26">
        <v>388.2223091804222</v>
      </c>
      <c r="F15" s="26">
        <v>10.604366765046256</v>
      </c>
      <c r="G15" s="38" t="s">
        <v>78</v>
      </c>
      <c r="H15" s="38">
        <v>6.3241106719367597</v>
      </c>
      <c r="I15" s="26">
        <v>42.845948671928333</v>
      </c>
      <c r="J15" s="26">
        <v>8.6006986512170762</v>
      </c>
      <c r="K15" s="38">
        <v>3.2210526315789476</v>
      </c>
      <c r="L15" s="27" t="s">
        <v>78</v>
      </c>
      <c r="M15" s="27" t="s">
        <v>78</v>
      </c>
      <c r="N15" s="26">
        <v>442.22467508659156</v>
      </c>
      <c r="O15" s="26">
        <v>0.70867510488836372</v>
      </c>
      <c r="P15" s="26">
        <v>23.520743979949373</v>
      </c>
      <c r="Q15" s="27" t="s">
        <v>78</v>
      </c>
      <c r="R15" s="26">
        <v>2.00921658986175</v>
      </c>
      <c r="S15" s="34" t="s">
        <v>77</v>
      </c>
      <c r="T15" s="28" t="s">
        <v>78</v>
      </c>
      <c r="U15" s="28" t="s">
        <v>78</v>
      </c>
      <c r="V15" s="28">
        <v>26.999329482272799</v>
      </c>
      <c r="W15" s="28">
        <v>0.15075</v>
      </c>
      <c r="X15" s="28">
        <v>-1.4255</v>
      </c>
    </row>
    <row r="16" spans="1:24" s="1" customFormat="1" x14ac:dyDescent="0.3">
      <c r="A16" s="55" t="s">
        <v>178</v>
      </c>
      <c r="B16" s="60" t="s">
        <v>32</v>
      </c>
      <c r="C16" s="61">
        <v>2.7508762</v>
      </c>
      <c r="D16" s="31" t="s">
        <v>78</v>
      </c>
      <c r="E16" s="30">
        <v>415.07680543050179</v>
      </c>
      <c r="F16" s="30">
        <v>11.408643920044565</v>
      </c>
      <c r="G16" s="61" t="s">
        <v>78</v>
      </c>
      <c r="H16" s="61">
        <v>37.944664031620547</v>
      </c>
      <c r="I16" s="30">
        <v>45.838471296456248</v>
      </c>
      <c r="J16" s="30">
        <v>8.9747314968705503</v>
      </c>
      <c r="K16" s="61">
        <v>3.709090909090909</v>
      </c>
      <c r="L16" s="31" t="s">
        <v>78</v>
      </c>
      <c r="M16" s="31" t="s">
        <v>78</v>
      </c>
      <c r="N16" s="30">
        <v>473.05957519162251</v>
      </c>
      <c r="O16" s="30">
        <v>0.76334402062327256</v>
      </c>
      <c r="P16" s="30">
        <v>28.153834251546144</v>
      </c>
      <c r="Q16" s="31" t="s">
        <v>78</v>
      </c>
      <c r="R16" s="30">
        <v>1.59447004608295</v>
      </c>
      <c r="S16" s="36" t="s">
        <v>77</v>
      </c>
      <c r="T16" s="32" t="s">
        <v>78</v>
      </c>
      <c r="U16" s="32" t="s">
        <v>78</v>
      </c>
      <c r="V16" s="32">
        <v>36.610802848903099</v>
      </c>
      <c r="W16" s="32">
        <v>0.64200000000000002</v>
      </c>
      <c r="X16" s="32">
        <v>-0.94174999999999998</v>
      </c>
    </row>
    <row r="17" spans="1:24" s="1" customFormat="1" x14ac:dyDescent="0.3">
      <c r="A17" s="46" t="s">
        <v>179</v>
      </c>
      <c r="B17" s="25" t="s">
        <v>11</v>
      </c>
      <c r="C17" s="33">
        <v>2.6934486015831132</v>
      </c>
      <c r="D17" s="33">
        <v>7.76</v>
      </c>
      <c r="E17" s="27">
        <v>441.72593725410405</v>
      </c>
      <c r="F17" s="27">
        <v>11.235278892148559</v>
      </c>
      <c r="G17" s="33">
        <v>1.4059304703476483</v>
      </c>
      <c r="H17" s="33">
        <v>31.478968792401627</v>
      </c>
      <c r="I17" s="27">
        <v>48.383559628822582</v>
      </c>
      <c r="J17" s="27">
        <v>9.2802057453215721</v>
      </c>
      <c r="K17" s="33">
        <v>4.8694779116465865</v>
      </c>
      <c r="L17" s="33">
        <v>1.7277268942547876</v>
      </c>
      <c r="M17" s="33">
        <v>36.472602739726028</v>
      </c>
      <c r="N17" s="27">
        <v>537.61909322023155</v>
      </c>
      <c r="O17" s="27" t="s">
        <v>78</v>
      </c>
      <c r="P17" s="27">
        <v>28.232721903637284</v>
      </c>
      <c r="Q17" s="27" t="s">
        <v>78</v>
      </c>
      <c r="R17" s="33">
        <v>2.100172244897959</v>
      </c>
      <c r="S17" s="34" t="s">
        <v>77</v>
      </c>
      <c r="T17" s="28">
        <v>3.1945927999999997</v>
      </c>
      <c r="U17" s="28">
        <v>-3.381472222222218</v>
      </c>
      <c r="V17" s="28">
        <v>22.996128606783401</v>
      </c>
      <c r="W17" s="28">
        <v>0.60675000000000001</v>
      </c>
      <c r="X17" s="28">
        <v>-1.63775</v>
      </c>
    </row>
    <row r="18" spans="1:24" s="1" customFormat="1" x14ac:dyDescent="0.3">
      <c r="A18" s="46" t="s">
        <v>180</v>
      </c>
      <c r="B18" s="25" t="s">
        <v>12</v>
      </c>
      <c r="C18" s="33">
        <v>2.0997130870712399</v>
      </c>
      <c r="D18" s="33">
        <v>7.4</v>
      </c>
      <c r="E18" s="27">
        <v>451.82069046468069</v>
      </c>
      <c r="F18" s="27">
        <v>11.916707270871127</v>
      </c>
      <c r="G18" s="33">
        <v>2.6840490797546019</v>
      </c>
      <c r="H18" s="33">
        <v>26.051560379918588</v>
      </c>
      <c r="I18" s="27">
        <v>47.924298184453086</v>
      </c>
      <c r="J18" s="27">
        <v>9.1046038704387868</v>
      </c>
      <c r="K18" s="33">
        <v>4.1164658634538158</v>
      </c>
      <c r="L18" s="33">
        <v>0.68692756036636127</v>
      </c>
      <c r="M18" s="33">
        <v>29.452054794520546</v>
      </c>
      <c r="N18" s="27">
        <v>541.35870341112343</v>
      </c>
      <c r="O18" s="27" t="s">
        <v>78</v>
      </c>
      <c r="P18" s="27">
        <v>28.476292235726486</v>
      </c>
      <c r="Q18" s="27" t="s">
        <v>78</v>
      </c>
      <c r="R18" s="33">
        <v>17.990822040816326</v>
      </c>
      <c r="S18" s="34">
        <v>-57.421999999999997</v>
      </c>
      <c r="T18" s="28">
        <v>3.1932615999999996</v>
      </c>
      <c r="U18" s="28">
        <v>-3.5838888888888896</v>
      </c>
      <c r="V18" s="28">
        <v>23.245756163222602</v>
      </c>
      <c r="W18" s="28">
        <v>0.4325</v>
      </c>
      <c r="X18" s="28">
        <v>-2.1124999999999998</v>
      </c>
    </row>
    <row r="19" spans="1:24" s="1" customFormat="1" x14ac:dyDescent="0.3">
      <c r="A19" s="46" t="s">
        <v>181</v>
      </c>
      <c r="B19" s="25" t="s">
        <v>13</v>
      </c>
      <c r="C19" s="33">
        <v>2.2664947757255938</v>
      </c>
      <c r="D19" s="33">
        <v>7.63</v>
      </c>
      <c r="E19" s="27">
        <v>447.86513674111114</v>
      </c>
      <c r="F19" s="27">
        <v>11.721893548236784</v>
      </c>
      <c r="G19" s="33">
        <v>2.7753432661408124</v>
      </c>
      <c r="H19" s="33">
        <v>26.051560379918588</v>
      </c>
      <c r="I19" s="27">
        <v>48.047227018166666</v>
      </c>
      <c r="J19" s="27">
        <v>9.4001605747496289</v>
      </c>
      <c r="K19" s="33">
        <v>3.6144578313253013</v>
      </c>
      <c r="L19" s="33">
        <v>0.68692756036636127</v>
      </c>
      <c r="M19" s="33">
        <v>35.787671232876711</v>
      </c>
      <c r="N19" s="27">
        <v>537.57367264728089</v>
      </c>
      <c r="O19" s="27" t="s">
        <v>78</v>
      </c>
      <c r="P19" s="27">
        <v>28.322502312683859</v>
      </c>
      <c r="Q19" s="27" t="s">
        <v>78</v>
      </c>
      <c r="R19" s="33">
        <v>4.9462587755102039</v>
      </c>
      <c r="S19" s="34" t="s">
        <v>77</v>
      </c>
      <c r="T19" s="28">
        <v>2.9072199999999997</v>
      </c>
      <c r="U19" s="28">
        <v>-3.2034722222222207</v>
      </c>
      <c r="V19" s="28">
        <v>24.197003455083198</v>
      </c>
      <c r="W19" s="28">
        <v>0.71975</v>
      </c>
      <c r="X19" s="28">
        <v>-1.5582499999999999</v>
      </c>
    </row>
    <row r="20" spans="1:24" s="1" customFormat="1" x14ac:dyDescent="0.3">
      <c r="A20" s="46" t="s">
        <v>182</v>
      </c>
      <c r="B20" s="25" t="s">
        <v>17</v>
      </c>
      <c r="C20" s="33">
        <v>2.3052012401055411</v>
      </c>
      <c r="D20" s="33">
        <v>7.71</v>
      </c>
      <c r="E20" s="27">
        <v>452.77936045600637</v>
      </c>
      <c r="F20" s="27">
        <v>12.127421192870544</v>
      </c>
      <c r="G20" s="33">
        <v>1.862401402278703</v>
      </c>
      <c r="H20" s="33">
        <v>15.19674355495251</v>
      </c>
      <c r="I20" s="27">
        <v>47.855080665170739</v>
      </c>
      <c r="J20" s="27">
        <v>9.1102562072660973</v>
      </c>
      <c r="K20" s="33">
        <v>3.6144578313253013</v>
      </c>
      <c r="L20" s="33">
        <v>0.58284762697751868</v>
      </c>
      <c r="M20" s="33">
        <v>30.821917808219176</v>
      </c>
      <c r="N20" s="27">
        <v>551.55269477640013</v>
      </c>
      <c r="O20" s="27" t="s">
        <v>78</v>
      </c>
      <c r="P20" s="27">
        <v>28.546166123880003</v>
      </c>
      <c r="Q20" s="27" t="s">
        <v>78</v>
      </c>
      <c r="R20" s="33">
        <v>10.915134693877551</v>
      </c>
      <c r="S20" s="34" t="s">
        <v>77</v>
      </c>
      <c r="T20" s="28">
        <v>2.7990599999999999</v>
      </c>
      <c r="U20" s="28">
        <v>-3.6538055555555538</v>
      </c>
      <c r="V20" s="28">
        <v>26.073200770688899</v>
      </c>
      <c r="W20" s="28">
        <v>0.59824999999999995</v>
      </c>
      <c r="X20" s="28">
        <v>-2.2062499999999998</v>
      </c>
    </row>
    <row r="21" spans="1:24" s="1" customFormat="1" x14ac:dyDescent="0.3">
      <c r="A21" s="46" t="s">
        <v>183</v>
      </c>
      <c r="B21" s="35" t="s">
        <v>18</v>
      </c>
      <c r="C21" s="33">
        <v>2.0396439577836412</v>
      </c>
      <c r="D21" s="33">
        <v>7.59</v>
      </c>
      <c r="E21" s="27">
        <v>443.62829539289049</v>
      </c>
      <c r="F21" s="27">
        <v>11.943381209403803</v>
      </c>
      <c r="G21" s="33">
        <v>2.9579316389132346</v>
      </c>
      <c r="H21" s="33">
        <v>16.101311623699683</v>
      </c>
      <c r="I21" s="27">
        <v>48.056796424129601</v>
      </c>
      <c r="J21" s="27">
        <v>8.9748586662117376</v>
      </c>
      <c r="K21" s="33">
        <v>2.3594377510040156</v>
      </c>
      <c r="L21" s="33">
        <v>0.37468776019983346</v>
      </c>
      <c r="M21" s="33">
        <v>31.506849315068489</v>
      </c>
      <c r="N21" s="27">
        <v>542.39068388102908</v>
      </c>
      <c r="O21" s="27" t="s">
        <v>78</v>
      </c>
      <c r="P21" s="27">
        <v>28.419793752253277</v>
      </c>
      <c r="Q21" s="27" t="s">
        <v>78</v>
      </c>
      <c r="R21" s="33">
        <v>7.502466122448979</v>
      </c>
      <c r="S21" s="34" t="s">
        <v>77</v>
      </c>
      <c r="T21" s="28">
        <v>2.9266056000000003</v>
      </c>
      <c r="U21" s="28">
        <v>-3.371138888888888</v>
      </c>
      <c r="V21" s="28">
        <v>23.611822119807002</v>
      </c>
      <c r="W21" s="28">
        <v>0.80374999999999996</v>
      </c>
      <c r="X21" s="28">
        <v>-1.4655</v>
      </c>
    </row>
    <row r="22" spans="1:24" s="1" customFormat="1" x14ac:dyDescent="0.3">
      <c r="A22" s="54" t="s">
        <v>184</v>
      </c>
      <c r="B22" s="35" t="s">
        <v>19</v>
      </c>
      <c r="C22" s="33">
        <v>2.205757889182058</v>
      </c>
      <c r="D22" s="33">
        <v>7.64</v>
      </c>
      <c r="E22" s="27">
        <v>398.89514897690316</v>
      </c>
      <c r="F22" s="27">
        <v>10.503308279669605</v>
      </c>
      <c r="G22" s="33">
        <v>2.9579316389132346</v>
      </c>
      <c r="H22" s="33">
        <v>7.9601990049751237</v>
      </c>
      <c r="I22" s="27">
        <v>40.47371434435771</v>
      </c>
      <c r="J22" s="27">
        <v>7.6510491045741089</v>
      </c>
      <c r="K22" s="33">
        <v>2.3594377510040156</v>
      </c>
      <c r="L22" s="33">
        <v>0.27060782681099088</v>
      </c>
      <c r="M22" s="33">
        <v>30.30821917808219</v>
      </c>
      <c r="N22" s="27">
        <v>460.86384017681422</v>
      </c>
      <c r="O22" s="27" t="s">
        <v>78</v>
      </c>
      <c r="P22" s="27">
        <v>27.605741728772699</v>
      </c>
      <c r="Q22" s="27" t="s">
        <v>78</v>
      </c>
      <c r="R22" s="33">
        <v>10.269494693877551</v>
      </c>
      <c r="S22" s="34" t="s">
        <v>77</v>
      </c>
      <c r="T22" s="28">
        <v>2.7223496000000003</v>
      </c>
      <c r="U22" s="28">
        <v>-4.6739722222222202</v>
      </c>
      <c r="V22" s="28">
        <v>23.4591209247981</v>
      </c>
      <c r="W22" s="28">
        <v>0.56299999999999994</v>
      </c>
      <c r="X22" s="28">
        <v>-2.0165000000000002</v>
      </c>
    </row>
    <row r="23" spans="1:24" s="1" customFormat="1" x14ac:dyDescent="0.3">
      <c r="A23" s="54" t="s">
        <v>185</v>
      </c>
      <c r="B23" s="35" t="s">
        <v>20</v>
      </c>
      <c r="C23" s="33">
        <v>2.5485013456464376</v>
      </c>
      <c r="D23" s="33">
        <v>7.7</v>
      </c>
      <c r="E23" s="27">
        <v>443.61813288252517</v>
      </c>
      <c r="F23" s="27">
        <v>11.974931439842212</v>
      </c>
      <c r="G23" s="33">
        <v>2.6840490797546019</v>
      </c>
      <c r="H23" s="33">
        <v>20.624151967435548</v>
      </c>
      <c r="I23" s="27">
        <v>47.653173548076943</v>
      </c>
      <c r="J23" s="27">
        <v>9.0130755678044867</v>
      </c>
      <c r="K23" s="33">
        <v>2.8614457831325306</v>
      </c>
      <c r="L23" s="33">
        <v>0.47876769358867605</v>
      </c>
      <c r="M23" s="33">
        <v>26.369863013698627</v>
      </c>
      <c r="N23" s="27">
        <v>541.61828336620715</v>
      </c>
      <c r="O23" s="27" t="s">
        <v>78</v>
      </c>
      <c r="P23" s="27">
        <v>28.426052620708212</v>
      </c>
      <c r="Q23" s="27" t="s">
        <v>78</v>
      </c>
      <c r="R23" s="33">
        <v>13.379107755102041</v>
      </c>
      <c r="S23" s="34">
        <v>-55.593000000000004</v>
      </c>
      <c r="T23" s="28">
        <v>2.9313479999999998</v>
      </c>
      <c r="U23" s="28">
        <v>-3.5428888888888892</v>
      </c>
      <c r="V23" s="28">
        <v>20.987122199628502</v>
      </c>
      <c r="W23" s="28">
        <v>0.51200000000000001</v>
      </c>
      <c r="X23" s="28">
        <v>-1.5129999999999999</v>
      </c>
    </row>
    <row r="24" spans="1:24" s="1" customFormat="1" x14ac:dyDescent="0.3">
      <c r="A24" s="54" t="s">
        <v>186</v>
      </c>
      <c r="B24" s="35" t="s">
        <v>21</v>
      </c>
      <c r="C24" s="33">
        <v>2.360233562005277</v>
      </c>
      <c r="D24" s="33">
        <v>7.66</v>
      </c>
      <c r="E24" s="27">
        <v>444.87883840974348</v>
      </c>
      <c r="F24" s="27">
        <v>11.880573064153165</v>
      </c>
      <c r="G24" s="33">
        <v>2.9579316389132346</v>
      </c>
      <c r="H24" s="33">
        <v>14.292175486205334</v>
      </c>
      <c r="I24" s="27">
        <v>47.879097012570917</v>
      </c>
      <c r="J24" s="27">
        <v>9.2105776263293055</v>
      </c>
      <c r="K24" s="33">
        <v>2.6104417670682731</v>
      </c>
      <c r="L24" s="33">
        <v>0.27060782681099088</v>
      </c>
      <c r="M24" s="33">
        <v>27.054794520547944</v>
      </c>
      <c r="N24" s="27">
        <v>541.45221456094191</v>
      </c>
      <c r="O24" s="27" t="s">
        <v>78</v>
      </c>
      <c r="P24" s="27">
        <v>28.316123417201482</v>
      </c>
      <c r="Q24" s="27" t="s">
        <v>78</v>
      </c>
      <c r="R24" s="33">
        <v>4.3665004081632652</v>
      </c>
      <c r="S24" s="34" t="s">
        <v>77</v>
      </c>
      <c r="T24" s="28">
        <v>3.0578120000000002</v>
      </c>
      <c r="U24" s="28">
        <v>-3.335138888888892</v>
      </c>
      <c r="V24" s="28">
        <v>20.695755238507999</v>
      </c>
      <c r="W24" s="28">
        <v>0.49375000000000002</v>
      </c>
      <c r="X24" s="28">
        <v>-1.5057499999999999</v>
      </c>
    </row>
    <row r="25" spans="1:24" s="1" customFormat="1" x14ac:dyDescent="0.3">
      <c r="A25" s="46" t="s">
        <v>187</v>
      </c>
      <c r="B25" s="35" t="s">
        <v>22</v>
      </c>
      <c r="C25" s="33">
        <v>2.4235999868073881</v>
      </c>
      <c r="D25" s="33">
        <v>7.51</v>
      </c>
      <c r="E25" s="27">
        <v>443.52596499149922</v>
      </c>
      <c r="F25" s="27">
        <v>11.811125037829987</v>
      </c>
      <c r="G25" s="33">
        <v>2.6840490797546019</v>
      </c>
      <c r="H25" s="33">
        <v>6.1510628674807775</v>
      </c>
      <c r="I25" s="27">
        <v>47.547170061847289</v>
      </c>
      <c r="J25" s="27">
        <v>9.0826909189039409</v>
      </c>
      <c r="K25" s="33">
        <v>3.3634538152610451</v>
      </c>
      <c r="L25" s="33">
        <v>0.37468776019983346</v>
      </c>
      <c r="M25" s="33">
        <v>30.30821917808219</v>
      </c>
      <c r="N25" s="27">
        <v>536.99064765894445</v>
      </c>
      <c r="O25" s="27" t="s">
        <v>78</v>
      </c>
      <c r="P25" s="27">
        <v>28.359295156342764</v>
      </c>
      <c r="Q25" s="27" t="s">
        <v>78</v>
      </c>
      <c r="R25" s="33">
        <v>5.2624906122448971</v>
      </c>
      <c r="S25" s="34" t="s">
        <v>77</v>
      </c>
      <c r="T25" s="28">
        <v>2.9743624</v>
      </c>
      <c r="U25" s="28">
        <v>-3.7122222222222234</v>
      </c>
      <c r="V25" s="28">
        <v>30.022975898943901</v>
      </c>
      <c r="W25" s="28">
        <v>-0.18775</v>
      </c>
      <c r="X25" s="28">
        <v>-1.61</v>
      </c>
    </row>
    <row r="26" spans="1:24" s="1" customFormat="1" x14ac:dyDescent="0.3">
      <c r="A26" s="46" t="s">
        <v>188</v>
      </c>
      <c r="B26" s="35" t="s">
        <v>23</v>
      </c>
      <c r="C26" s="33">
        <v>2.3135778364116093</v>
      </c>
      <c r="D26" s="33">
        <v>7.59</v>
      </c>
      <c r="E26" s="27">
        <v>444.62744408453449</v>
      </c>
      <c r="F26" s="27">
        <v>11.836321011705687</v>
      </c>
      <c r="G26" s="33">
        <v>3.0492258252994455</v>
      </c>
      <c r="H26" s="33">
        <v>5.2464947987336048</v>
      </c>
      <c r="I26" s="27">
        <v>47.668633850611421</v>
      </c>
      <c r="J26" s="27">
        <v>9.1036389527105985</v>
      </c>
      <c r="K26" s="33">
        <v>2.6104417670682731</v>
      </c>
      <c r="L26" s="33">
        <v>0.27060782681099088</v>
      </c>
      <c r="M26" s="33">
        <v>26.369863013698627</v>
      </c>
      <c r="N26" s="27">
        <v>541.51436497607608</v>
      </c>
      <c r="O26" s="27" t="s">
        <v>78</v>
      </c>
      <c r="P26" s="27">
        <v>28.510129564323655</v>
      </c>
      <c r="Q26" s="27" t="s">
        <v>78</v>
      </c>
      <c r="R26" s="33">
        <v>5.2229616326530612</v>
      </c>
      <c r="S26" s="34" t="s">
        <v>77</v>
      </c>
      <c r="T26" s="28">
        <v>2.9965768000000002</v>
      </c>
      <c r="U26" s="28">
        <v>-4.1073888888888881</v>
      </c>
      <c r="V26" s="28">
        <v>17.278376004424299</v>
      </c>
      <c r="W26" s="28">
        <v>-0.35725000000000001</v>
      </c>
      <c r="X26" s="28">
        <v>-1.4855</v>
      </c>
    </row>
    <row r="27" spans="1:24" s="1" customFormat="1" ht="14.5" thickBot="1" x14ac:dyDescent="0.35">
      <c r="A27" s="47" t="s">
        <v>189</v>
      </c>
      <c r="B27" s="62" t="s">
        <v>24</v>
      </c>
      <c r="C27" s="63">
        <v>2.4847876253298153</v>
      </c>
      <c r="D27" s="63">
        <v>7.6</v>
      </c>
      <c r="E27" s="39">
        <v>435.3511068441577</v>
      </c>
      <c r="F27" s="39">
        <v>11.849124451342918</v>
      </c>
      <c r="G27" s="63" t="s">
        <v>78</v>
      </c>
      <c r="H27" s="63" t="s">
        <v>78</v>
      </c>
      <c r="I27" s="39">
        <v>46.384858130049452</v>
      </c>
      <c r="J27" s="39">
        <v>8.9571455832077156</v>
      </c>
      <c r="K27" s="63">
        <v>2.6104417670682731</v>
      </c>
      <c r="L27" s="63">
        <v>0.58284762697751868</v>
      </c>
      <c r="M27" s="63">
        <v>27.054794520547944</v>
      </c>
      <c r="N27" s="39">
        <v>542.09036584870091</v>
      </c>
      <c r="O27" s="39" t="s">
        <v>78</v>
      </c>
      <c r="P27" s="39">
        <v>28.459093839027837</v>
      </c>
      <c r="Q27" s="39" t="s">
        <v>78</v>
      </c>
      <c r="R27" s="63">
        <v>4.1688555102040814</v>
      </c>
      <c r="S27" s="40" t="s">
        <v>77</v>
      </c>
      <c r="T27" s="41">
        <v>3.5860487999999995</v>
      </c>
      <c r="U27" s="41">
        <v>-4.1378055555555573</v>
      </c>
      <c r="V27" s="41">
        <v>15.325987812179999</v>
      </c>
      <c r="W27" s="41">
        <v>-1.13225</v>
      </c>
      <c r="X27" s="41">
        <v>-1.6835</v>
      </c>
    </row>
    <row r="28" spans="1:24" x14ac:dyDescent="0.3">
      <c r="A28" s="42" t="s">
        <v>193</v>
      </c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28"/>
      <c r="T28" s="28"/>
      <c r="U28" s="28"/>
      <c r="V28" s="28"/>
      <c r="W28" s="28"/>
      <c r="X28" s="28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A2AD0-15CB-4473-BFF4-5C9927BDCDC1}">
  <dimension ref="A1:I58"/>
  <sheetViews>
    <sheetView workbookViewId="0">
      <selection activeCell="M35" sqref="M35"/>
    </sheetView>
  </sheetViews>
  <sheetFormatPr defaultRowHeight="14" x14ac:dyDescent="0.3"/>
  <cols>
    <col min="1" max="1" width="5" customWidth="1"/>
    <col min="2" max="2" width="17.08203125" bestFit="1" customWidth="1"/>
    <col min="3" max="3" width="22.58203125" bestFit="1" customWidth="1"/>
    <col min="4" max="4" width="15.5" bestFit="1" customWidth="1"/>
    <col min="5" max="5" width="8.25" bestFit="1" customWidth="1"/>
    <col min="6" max="6" width="21.25" bestFit="1" customWidth="1"/>
    <col min="7" max="7" width="21.08203125" bestFit="1" customWidth="1"/>
    <col min="8" max="8" width="20.58203125" bestFit="1" customWidth="1"/>
    <col min="9" max="9" width="6.33203125" bestFit="1" customWidth="1"/>
  </cols>
  <sheetData>
    <row r="1" spans="1:9" ht="14.5" thickBot="1" x14ac:dyDescent="0.35">
      <c r="A1" s="47" t="s">
        <v>242</v>
      </c>
      <c r="B1" s="46"/>
      <c r="C1" s="49"/>
      <c r="D1" s="47"/>
      <c r="E1" s="50"/>
      <c r="F1" s="47"/>
      <c r="G1" s="49"/>
      <c r="H1" s="49"/>
      <c r="I1" s="50"/>
    </row>
    <row r="2" spans="1:9" ht="16.5" thickBot="1" x14ac:dyDescent="0.35">
      <c r="A2" s="48"/>
      <c r="B2" s="48" t="s">
        <v>97</v>
      </c>
      <c r="C2" s="51" t="s">
        <v>98</v>
      </c>
      <c r="D2" s="48" t="s">
        <v>99</v>
      </c>
      <c r="E2" s="52" t="s">
        <v>100</v>
      </c>
      <c r="F2" s="48" t="s">
        <v>101</v>
      </c>
      <c r="G2" s="51" t="s">
        <v>102</v>
      </c>
      <c r="H2" s="51" t="s">
        <v>103</v>
      </c>
      <c r="I2" s="52" t="s">
        <v>104</v>
      </c>
    </row>
    <row r="3" spans="1:9" x14ac:dyDescent="0.3">
      <c r="A3" s="72" t="s">
        <v>105</v>
      </c>
      <c r="B3" s="46" t="s">
        <v>40</v>
      </c>
      <c r="C3" s="53">
        <v>1301.3153932580001</v>
      </c>
      <c r="D3" s="46" t="s">
        <v>106</v>
      </c>
      <c r="E3" s="54">
        <v>30.64</v>
      </c>
      <c r="F3" s="46" t="s">
        <v>107</v>
      </c>
      <c r="G3" s="53">
        <v>1302.32267</v>
      </c>
      <c r="H3" s="53">
        <v>1302.32727</v>
      </c>
      <c r="I3" s="54">
        <f>ABS(G3-H3)*1000000/H3</f>
        <v>3.5321382773334493</v>
      </c>
    </row>
    <row r="4" spans="1:9" x14ac:dyDescent="0.3">
      <c r="A4" s="73"/>
      <c r="B4" s="46" t="s">
        <v>41</v>
      </c>
      <c r="C4" s="53">
        <v>1299.299743194</v>
      </c>
      <c r="D4" s="46" t="s">
        <v>108</v>
      </c>
      <c r="E4" s="54">
        <v>31.152999999999999</v>
      </c>
      <c r="F4" s="46" t="s">
        <v>107</v>
      </c>
      <c r="G4" s="53">
        <v>1300.30702</v>
      </c>
      <c r="H4" s="53">
        <v>1300.31177</v>
      </c>
      <c r="I4" s="54">
        <f t="shared" ref="I4:I57" si="0">ABS(G4-H4)*1000000/H4</f>
        <v>3.6529700873646691</v>
      </c>
    </row>
    <row r="5" spans="1:9" x14ac:dyDescent="0.3">
      <c r="A5" s="73"/>
      <c r="B5" s="46" t="s">
        <v>42</v>
      </c>
      <c r="C5" s="53">
        <v>1297.28409313</v>
      </c>
      <c r="D5" s="46" t="s">
        <v>109</v>
      </c>
      <c r="E5" s="54">
        <v>31.65</v>
      </c>
      <c r="F5" s="46" t="s">
        <v>107</v>
      </c>
      <c r="G5" s="53">
        <v>1298.29136913</v>
      </c>
      <c r="H5" s="53">
        <v>1298.2968800000001</v>
      </c>
      <c r="I5" s="54">
        <f t="shared" si="0"/>
        <v>4.2446917072465764</v>
      </c>
    </row>
    <row r="6" spans="1:9" x14ac:dyDescent="0.3">
      <c r="A6" s="73"/>
      <c r="B6" s="46" t="s">
        <v>43</v>
      </c>
      <c r="C6" s="53">
        <v>1295.2684430649999</v>
      </c>
      <c r="D6" s="46" t="s">
        <v>110</v>
      </c>
      <c r="E6" s="54">
        <v>32.159999999999997</v>
      </c>
      <c r="F6" s="46" t="s">
        <v>107</v>
      </c>
      <c r="G6" s="53">
        <v>1296.275719065</v>
      </c>
      <c r="H6" s="53">
        <v>1296.2720899999999</v>
      </c>
      <c r="I6" s="54">
        <f t="shared" si="0"/>
        <v>2.7996167070456712</v>
      </c>
    </row>
    <row r="7" spans="1:9" x14ac:dyDescent="0.3">
      <c r="A7" s="73"/>
      <c r="B7" s="46" t="s">
        <v>251</v>
      </c>
      <c r="C7" s="53">
        <v>1291.2371429360001</v>
      </c>
      <c r="D7" s="46" t="s">
        <v>111</v>
      </c>
      <c r="E7" s="54">
        <v>32.72</v>
      </c>
      <c r="F7" s="46" t="s">
        <v>107</v>
      </c>
      <c r="G7" s="53">
        <v>1292.2444189360001</v>
      </c>
      <c r="H7" s="53">
        <v>1292.2428</v>
      </c>
      <c r="I7" s="54">
        <f t="shared" si="0"/>
        <v>1.2528110043356679</v>
      </c>
    </row>
    <row r="8" spans="1:9" x14ac:dyDescent="0.3">
      <c r="A8" s="73"/>
      <c r="B8" s="46" t="s">
        <v>250</v>
      </c>
      <c r="C8" s="53">
        <v>1291.2371429360001</v>
      </c>
      <c r="D8" s="46" t="s">
        <v>111</v>
      </c>
      <c r="E8" s="54">
        <v>33.14</v>
      </c>
      <c r="F8" s="46" t="s">
        <v>107</v>
      </c>
      <c r="G8" s="53">
        <v>1292.2444189360001</v>
      </c>
      <c r="H8" s="53">
        <v>1292.2493899999999</v>
      </c>
      <c r="I8" s="54">
        <f t="shared" si="0"/>
        <v>3.8468302158351899</v>
      </c>
    </row>
    <row r="9" spans="1:9" x14ac:dyDescent="0.3">
      <c r="A9" s="73"/>
      <c r="B9" s="46" t="s">
        <v>44</v>
      </c>
      <c r="C9" s="53">
        <v>1317.310307878</v>
      </c>
      <c r="D9" s="46" t="s">
        <v>112</v>
      </c>
      <c r="E9" s="54">
        <v>25.347999999999999</v>
      </c>
      <c r="F9" s="46" t="s">
        <v>107</v>
      </c>
      <c r="G9" s="53">
        <v>1318.3175838780001</v>
      </c>
      <c r="H9" s="53">
        <v>1318.3161600000001</v>
      </c>
      <c r="I9" s="54">
        <f t="shared" si="0"/>
        <v>1.0800732352159601</v>
      </c>
    </row>
    <row r="10" spans="1:9" x14ac:dyDescent="0.3">
      <c r="A10" s="73"/>
      <c r="B10" s="46" t="s">
        <v>45</v>
      </c>
      <c r="C10" s="53">
        <v>1315.2946578139999</v>
      </c>
      <c r="D10" s="46" t="s">
        <v>113</v>
      </c>
      <c r="E10" s="54">
        <v>25.763999999999999</v>
      </c>
      <c r="F10" s="46" t="s">
        <v>107</v>
      </c>
      <c r="G10" s="53">
        <v>1316.301933814</v>
      </c>
      <c r="H10" s="53">
        <v>1316.30115</v>
      </c>
      <c r="I10" s="54">
        <f t="shared" si="0"/>
        <v>0.59546707832597034</v>
      </c>
    </row>
    <row r="11" spans="1:9" x14ac:dyDescent="0.3">
      <c r="A11" s="73"/>
      <c r="B11" s="46" t="s">
        <v>46</v>
      </c>
      <c r="C11" s="53">
        <v>1313.2790077499999</v>
      </c>
      <c r="D11" s="46" t="s">
        <v>114</v>
      </c>
      <c r="E11" s="54">
        <v>26.196000000000002</v>
      </c>
      <c r="F11" s="46" t="s">
        <v>107</v>
      </c>
      <c r="G11" s="53">
        <v>1314.2862837499999</v>
      </c>
      <c r="H11" s="53">
        <v>1314.2856400000001</v>
      </c>
      <c r="I11" s="54">
        <f t="shared" si="0"/>
        <v>0.48980981020308345</v>
      </c>
    </row>
    <row r="12" spans="1:9" x14ac:dyDescent="0.3">
      <c r="A12" s="73"/>
      <c r="B12" s="46" t="s">
        <v>47</v>
      </c>
      <c r="C12" s="53">
        <v>1311.2633576850001</v>
      </c>
      <c r="D12" s="46" t="s">
        <v>115</v>
      </c>
      <c r="E12" s="54">
        <v>26.469000000000001</v>
      </c>
      <c r="F12" s="46" t="s">
        <v>107</v>
      </c>
      <c r="G12" s="53">
        <v>1312.2706336850001</v>
      </c>
      <c r="H12" s="53">
        <v>1312.26611</v>
      </c>
      <c r="I12" s="54">
        <f t="shared" si="0"/>
        <v>3.4472314461391536</v>
      </c>
    </row>
    <row r="13" spans="1:9" x14ac:dyDescent="0.3">
      <c r="A13" s="73"/>
      <c r="B13" s="46" t="s">
        <v>252</v>
      </c>
      <c r="C13" s="53">
        <v>1307.232057556</v>
      </c>
      <c r="D13" s="46" t="s">
        <v>116</v>
      </c>
      <c r="E13" s="54">
        <v>26.93</v>
      </c>
      <c r="F13" s="46" t="s">
        <v>107</v>
      </c>
      <c r="G13" s="53">
        <v>1308.239333556</v>
      </c>
      <c r="H13" s="53">
        <v>1308.2371000000001</v>
      </c>
      <c r="I13" s="54">
        <f t="shared" si="0"/>
        <v>1.7073021396233639</v>
      </c>
    </row>
    <row r="14" spans="1:9" x14ac:dyDescent="0.3">
      <c r="A14" s="73"/>
      <c r="B14" s="46" t="s">
        <v>253</v>
      </c>
      <c r="C14" s="53">
        <v>1307.232057556</v>
      </c>
      <c r="D14" s="46" t="s">
        <v>116</v>
      </c>
      <c r="E14" s="54">
        <v>27.4</v>
      </c>
      <c r="F14" s="46" t="s">
        <v>107</v>
      </c>
      <c r="G14" s="53">
        <v>1308.239333556</v>
      </c>
      <c r="H14" s="53">
        <v>1308.2379000000001</v>
      </c>
      <c r="I14" s="54">
        <f t="shared" si="0"/>
        <v>1.095791522274433</v>
      </c>
    </row>
    <row r="15" spans="1:9" x14ac:dyDescent="0.3">
      <c r="A15" s="73"/>
      <c r="B15" s="46" t="s">
        <v>255</v>
      </c>
      <c r="C15" s="53">
        <v>1307.232057556</v>
      </c>
      <c r="D15" s="46" t="s">
        <v>116</v>
      </c>
      <c r="E15" s="54">
        <v>28.08</v>
      </c>
      <c r="F15" s="46" t="s">
        <v>107</v>
      </c>
      <c r="G15" s="53">
        <v>1308.239333556</v>
      </c>
      <c r="H15" s="53">
        <v>1308.2387699999999</v>
      </c>
      <c r="I15" s="54">
        <f t="shared" si="0"/>
        <v>0.43077457495643806</v>
      </c>
    </row>
    <row r="16" spans="1:9" x14ac:dyDescent="0.3">
      <c r="A16" s="73"/>
      <c r="B16" s="46" t="s">
        <v>117</v>
      </c>
      <c r="C16" s="53">
        <v>1333.3052224979999</v>
      </c>
      <c r="D16" s="46" t="s">
        <v>118</v>
      </c>
      <c r="E16" s="54">
        <v>20.03</v>
      </c>
      <c r="F16" s="46" t="s">
        <v>107</v>
      </c>
      <c r="G16" s="53">
        <v>1334.312498498</v>
      </c>
      <c r="H16" s="53">
        <v>1334.3124</v>
      </c>
      <c r="I16" s="54">
        <f t="shared" si="0"/>
        <v>7.3819294449330206E-2</v>
      </c>
    </row>
    <row r="17" spans="1:9" x14ac:dyDescent="0.3">
      <c r="A17" s="73"/>
      <c r="B17" s="46" t="s">
        <v>119</v>
      </c>
      <c r="C17" s="53">
        <v>1333.3052224979999</v>
      </c>
      <c r="D17" s="46" t="s">
        <v>118</v>
      </c>
      <c r="E17" s="54">
        <v>20.75</v>
      </c>
      <c r="F17" s="46" t="s">
        <v>107</v>
      </c>
      <c r="G17" s="53">
        <v>1334.312498498</v>
      </c>
      <c r="H17" s="53">
        <v>1334.3103000000001</v>
      </c>
      <c r="I17" s="54">
        <f t="shared" ref="I17:I19" si="1">ABS(G17-H17)*1000000/H17</f>
        <v>1.6476662136765312</v>
      </c>
    </row>
    <row r="18" spans="1:9" x14ac:dyDescent="0.3">
      <c r="A18" s="73"/>
      <c r="B18" s="46" t="s">
        <v>190</v>
      </c>
      <c r="C18" s="53">
        <v>1333.3052224979999</v>
      </c>
      <c r="D18" s="46" t="s">
        <v>118</v>
      </c>
      <c r="E18" s="54">
        <v>20.96</v>
      </c>
      <c r="F18" s="46" t="s">
        <v>107</v>
      </c>
      <c r="G18" s="53">
        <v>1334.312498498</v>
      </c>
      <c r="H18" s="53">
        <v>1334.3108</v>
      </c>
      <c r="I18" s="54">
        <f t="shared" si="1"/>
        <v>1.2729403074576831</v>
      </c>
    </row>
    <row r="19" spans="1:9" x14ac:dyDescent="0.3">
      <c r="A19" s="73"/>
      <c r="B19" s="46" t="s">
        <v>191</v>
      </c>
      <c r="C19" s="53">
        <v>1333.3052224979999</v>
      </c>
      <c r="D19" s="46" t="s">
        <v>118</v>
      </c>
      <c r="E19" s="54">
        <v>21.73</v>
      </c>
      <c r="F19" s="46" t="s">
        <v>107</v>
      </c>
      <c r="G19" s="53">
        <v>1334.312498498</v>
      </c>
      <c r="H19" s="53">
        <v>1334.3105</v>
      </c>
      <c r="I19" s="54">
        <f t="shared" si="1"/>
        <v>1.4977758174883589</v>
      </c>
    </row>
    <row r="20" spans="1:9" x14ac:dyDescent="0.3">
      <c r="A20" s="73"/>
      <c r="B20" s="46" t="s">
        <v>257</v>
      </c>
      <c r="C20" s="53">
        <v>1323.2269721759999</v>
      </c>
      <c r="D20" s="46" t="s">
        <v>120</v>
      </c>
      <c r="E20" s="54">
        <v>21.96</v>
      </c>
      <c r="F20" s="46" t="s">
        <v>107</v>
      </c>
      <c r="G20" s="53">
        <v>1324.2342481759999</v>
      </c>
      <c r="H20" s="53">
        <v>1324.2354</v>
      </c>
      <c r="I20" s="54">
        <f t="shared" si="0"/>
        <v>0.86980305774156053</v>
      </c>
    </row>
    <row r="21" spans="1:9" x14ac:dyDescent="0.3">
      <c r="A21" s="73"/>
      <c r="B21" s="46" t="s">
        <v>259</v>
      </c>
      <c r="C21" s="53">
        <v>1323.2269721759999</v>
      </c>
      <c r="D21" s="46" t="s">
        <v>120</v>
      </c>
      <c r="E21" s="54">
        <v>22.8</v>
      </c>
      <c r="F21" s="46" t="s">
        <v>107</v>
      </c>
      <c r="G21" s="53">
        <v>1324.2342481759999</v>
      </c>
      <c r="H21" s="53">
        <v>1324.2339999999999</v>
      </c>
      <c r="I21" s="54">
        <f t="shared" si="0"/>
        <v>0.18741098628618516</v>
      </c>
    </row>
    <row r="22" spans="1:9" x14ac:dyDescent="0.3">
      <c r="A22" s="73"/>
      <c r="B22" s="46" t="s">
        <v>68</v>
      </c>
      <c r="C22" s="53">
        <v>652.67335000000003</v>
      </c>
      <c r="D22" s="46" t="s">
        <v>121</v>
      </c>
      <c r="E22" s="54">
        <v>11.733000000000001</v>
      </c>
      <c r="F22" s="46" t="s">
        <v>107</v>
      </c>
      <c r="G22" s="53">
        <v>653.68116999999995</v>
      </c>
      <c r="H22" s="53">
        <v>653.68389999999999</v>
      </c>
      <c r="I22" s="54">
        <f t="shared" si="0"/>
        <v>4.1763304864052939</v>
      </c>
    </row>
    <row r="23" spans="1:9" x14ac:dyDescent="0.3">
      <c r="A23" s="73"/>
      <c r="B23" s="46" t="s">
        <v>73</v>
      </c>
      <c r="C23" s="53">
        <v>668.66830000000004</v>
      </c>
      <c r="D23" s="46" t="s">
        <v>122</v>
      </c>
      <c r="E23" s="54">
        <v>8.3800000000000008</v>
      </c>
      <c r="F23" s="46" t="s">
        <v>123</v>
      </c>
      <c r="G23" s="53">
        <v>691.65809999999999</v>
      </c>
      <c r="H23" s="53">
        <v>691.65719999999999</v>
      </c>
      <c r="I23" s="54">
        <f t="shared" si="0"/>
        <v>1.3012226287841075</v>
      </c>
    </row>
    <row r="24" spans="1:9" x14ac:dyDescent="0.3">
      <c r="A24" s="74"/>
      <c r="B24" s="55" t="s">
        <v>76</v>
      </c>
      <c r="C24" s="56">
        <v>684.66319999999996</v>
      </c>
      <c r="D24" s="55" t="s">
        <v>124</v>
      </c>
      <c r="E24" s="57">
        <v>4.88</v>
      </c>
      <c r="F24" s="55" t="s">
        <v>123</v>
      </c>
      <c r="G24" s="56">
        <v>707.65300000000002</v>
      </c>
      <c r="H24" s="56">
        <v>707.65329999999994</v>
      </c>
      <c r="I24" s="57">
        <f t="shared" si="0"/>
        <v>0.42393641056248005</v>
      </c>
    </row>
    <row r="25" spans="1:9" x14ac:dyDescent="0.3">
      <c r="A25" s="75" t="s">
        <v>125</v>
      </c>
      <c r="B25" s="46" t="s">
        <v>48</v>
      </c>
      <c r="C25" s="53">
        <v>1463.3682166799999</v>
      </c>
      <c r="D25" s="46" t="s">
        <v>126</v>
      </c>
      <c r="E25" s="54">
        <v>26.425999999999998</v>
      </c>
      <c r="F25" s="46" t="s">
        <v>240</v>
      </c>
      <c r="G25" s="53">
        <v>1481.4021</v>
      </c>
      <c r="H25" s="53">
        <v>1481.40039</v>
      </c>
      <c r="I25" s="54">
        <f t="shared" si="0"/>
        <v>1.1543131833540052</v>
      </c>
    </row>
    <row r="26" spans="1:9" x14ac:dyDescent="0.3">
      <c r="A26" s="73"/>
      <c r="B26" s="46" t="s">
        <v>49</v>
      </c>
      <c r="C26" s="53">
        <v>1461.3525666160001</v>
      </c>
      <c r="D26" s="46" t="s">
        <v>128</v>
      </c>
      <c r="E26" s="54">
        <v>26.850999999999999</v>
      </c>
      <c r="F26" s="46" t="s">
        <v>127</v>
      </c>
      <c r="G26" s="53">
        <v>1479.38635</v>
      </c>
      <c r="H26" s="53">
        <v>1479.3841600000001</v>
      </c>
      <c r="I26" s="54">
        <f t="shared" si="0"/>
        <v>1.480345713535117</v>
      </c>
    </row>
    <row r="27" spans="1:9" x14ac:dyDescent="0.3">
      <c r="A27" s="73"/>
      <c r="B27" s="46" t="s">
        <v>50</v>
      </c>
      <c r="C27" s="53">
        <v>1459.336916552</v>
      </c>
      <c r="D27" s="46" t="s">
        <v>129</v>
      </c>
      <c r="E27" s="54">
        <v>27.358000000000001</v>
      </c>
      <c r="F27" s="46" t="s">
        <v>127</v>
      </c>
      <c r="G27" s="53">
        <v>1477.3707300000001</v>
      </c>
      <c r="H27" s="53">
        <v>1477.3693800000001</v>
      </c>
      <c r="I27" s="54">
        <f t="shared" si="0"/>
        <v>0.91378636803896851</v>
      </c>
    </row>
    <row r="28" spans="1:9" x14ac:dyDescent="0.3">
      <c r="A28" s="73"/>
      <c r="B28" s="46" t="s">
        <v>51</v>
      </c>
      <c r="C28" s="53">
        <v>1457.321266487</v>
      </c>
      <c r="D28" s="46" t="s">
        <v>130</v>
      </c>
      <c r="E28" s="54">
        <v>27.806000000000001</v>
      </c>
      <c r="F28" s="46" t="s">
        <v>127</v>
      </c>
      <c r="G28" s="53">
        <v>1475.3551</v>
      </c>
      <c r="H28" s="53">
        <v>1475.35364</v>
      </c>
      <c r="I28" s="54">
        <f t="shared" si="0"/>
        <v>0.98959324759034251</v>
      </c>
    </row>
    <row r="29" spans="1:9" x14ac:dyDescent="0.3">
      <c r="A29" s="73"/>
      <c r="B29" s="46" t="s">
        <v>246</v>
      </c>
      <c r="C29" s="53">
        <v>1453.2899663579999</v>
      </c>
      <c r="D29" s="46" t="s">
        <v>131</v>
      </c>
      <c r="E29" s="54">
        <v>28.821000000000002</v>
      </c>
      <c r="F29" s="46" t="s">
        <v>107</v>
      </c>
      <c r="G29" s="53">
        <v>1454.2972423579999</v>
      </c>
      <c r="H29" s="53">
        <v>1454.2961399999999</v>
      </c>
      <c r="I29" s="54">
        <f t="shared" si="0"/>
        <v>0.75800104923991662</v>
      </c>
    </row>
    <row r="30" spans="1:9" x14ac:dyDescent="0.3">
      <c r="A30" s="73"/>
      <c r="B30" s="46" t="s">
        <v>52</v>
      </c>
      <c r="C30" s="53">
        <v>1625.421040102</v>
      </c>
      <c r="D30" s="46" t="s">
        <v>132</v>
      </c>
      <c r="E30" s="54">
        <v>24.65</v>
      </c>
      <c r="F30" s="46" t="s">
        <v>127</v>
      </c>
      <c r="G30" s="53">
        <v>1643.4548299999999</v>
      </c>
      <c r="H30" s="53">
        <v>1643.4447</v>
      </c>
      <c r="I30" s="54">
        <f t="shared" si="0"/>
        <v>6.1638824840836204</v>
      </c>
    </row>
    <row r="31" spans="1:9" x14ac:dyDescent="0.3">
      <c r="A31" s="73"/>
      <c r="B31" s="46" t="s">
        <v>53</v>
      </c>
      <c r="C31" s="53">
        <v>1623.405390038</v>
      </c>
      <c r="D31" s="46" t="s">
        <v>133</v>
      </c>
      <c r="E31" s="54">
        <v>25.14</v>
      </c>
      <c r="F31" s="46" t="s">
        <v>127</v>
      </c>
      <c r="G31" s="53">
        <v>1641.43921</v>
      </c>
      <c r="H31" s="53">
        <v>1641.4393299999999</v>
      </c>
      <c r="I31" s="54">
        <f t="shared" si="0"/>
        <v>7.3106570392950682E-2</v>
      </c>
    </row>
    <row r="32" spans="1:9" x14ac:dyDescent="0.3">
      <c r="A32" s="73"/>
      <c r="B32" s="46" t="s">
        <v>54</v>
      </c>
      <c r="C32" s="53">
        <v>1621.3897399739999</v>
      </c>
      <c r="D32" s="46" t="s">
        <v>134</v>
      </c>
      <c r="E32" s="54">
        <v>25.558</v>
      </c>
      <c r="F32" s="46" t="s">
        <v>127</v>
      </c>
      <c r="G32" s="53">
        <v>1639.4235799999999</v>
      </c>
      <c r="H32" s="53">
        <v>1639.4239500000001</v>
      </c>
      <c r="I32" s="54">
        <f t="shared" si="0"/>
        <v>0.22568902949277284</v>
      </c>
    </row>
    <row r="33" spans="1:9" x14ac:dyDescent="0.3">
      <c r="A33" s="73"/>
      <c r="B33" s="46" t="s">
        <v>55</v>
      </c>
      <c r="C33" s="53">
        <v>1619.3740899090001</v>
      </c>
      <c r="D33" s="46" t="s">
        <v>135</v>
      </c>
      <c r="E33" s="54">
        <v>26.015000000000001</v>
      </c>
      <c r="F33" s="46" t="s">
        <v>127</v>
      </c>
      <c r="G33" s="53">
        <v>1637.40796</v>
      </c>
      <c r="H33" s="53">
        <v>1637.4067399999999</v>
      </c>
      <c r="I33" s="54">
        <f t="shared" si="0"/>
        <v>0.74508060233282514</v>
      </c>
    </row>
    <row r="34" spans="1:9" x14ac:dyDescent="0.3">
      <c r="A34" s="73"/>
      <c r="B34" s="46" t="s">
        <v>248</v>
      </c>
      <c r="C34" s="53">
        <v>1615.34278978</v>
      </c>
      <c r="D34" s="46" t="s">
        <v>136</v>
      </c>
      <c r="E34" s="54">
        <v>26.76</v>
      </c>
      <c r="F34" s="46" t="s">
        <v>127</v>
      </c>
      <c r="G34" s="53">
        <v>1633.3771999999999</v>
      </c>
      <c r="H34" s="53">
        <v>1633.3739</v>
      </c>
      <c r="I34" s="54">
        <f t="shared" si="0"/>
        <v>2.0203579840805301</v>
      </c>
    </row>
    <row r="35" spans="1:9" x14ac:dyDescent="0.3">
      <c r="A35" s="73"/>
      <c r="B35" s="46" t="s">
        <v>56</v>
      </c>
      <c r="C35" s="53">
        <v>1455.3185035819999</v>
      </c>
      <c r="D35" s="46" t="s">
        <v>137</v>
      </c>
      <c r="E35" s="54">
        <v>22.164000000000001</v>
      </c>
      <c r="F35" s="46" t="s">
        <v>107</v>
      </c>
      <c r="G35" s="53">
        <v>1456.325779582</v>
      </c>
      <c r="H35" s="53">
        <v>1456.3247100000001</v>
      </c>
      <c r="I35" s="54">
        <f t="shared" si="0"/>
        <v>0.73443923086358787</v>
      </c>
    </row>
    <row r="36" spans="1:9" x14ac:dyDescent="0.3">
      <c r="A36" s="73"/>
      <c r="B36" s="46" t="s">
        <v>57</v>
      </c>
      <c r="C36" s="53">
        <v>1453.3028535169999</v>
      </c>
      <c r="D36" s="46" t="s">
        <v>138</v>
      </c>
      <c r="E36" s="54">
        <v>22.597000000000001</v>
      </c>
      <c r="F36" s="46" t="s">
        <v>107</v>
      </c>
      <c r="G36" s="53">
        <v>1454.310129517</v>
      </c>
      <c r="H36" s="53">
        <v>1454.3099400000001</v>
      </c>
      <c r="I36" s="54">
        <f t="shared" si="0"/>
        <v>0.13031403735944172</v>
      </c>
    </row>
    <row r="37" spans="1:9" x14ac:dyDescent="0.3">
      <c r="A37" s="73"/>
      <c r="B37" s="46" t="s">
        <v>58</v>
      </c>
      <c r="C37" s="53">
        <v>1451.2872034530001</v>
      </c>
      <c r="D37" s="46" t="s">
        <v>139</v>
      </c>
      <c r="E37" s="54">
        <v>23.09</v>
      </c>
      <c r="F37" s="46" t="s">
        <v>107</v>
      </c>
      <c r="G37" s="53">
        <v>1452.2944794530001</v>
      </c>
      <c r="H37" s="53">
        <v>1452.2936999999999</v>
      </c>
      <c r="I37" s="54">
        <f t="shared" si="0"/>
        <v>0.53670480026006773</v>
      </c>
    </row>
    <row r="38" spans="1:9" x14ac:dyDescent="0.3">
      <c r="A38" s="73"/>
      <c r="B38" s="46" t="s">
        <v>59</v>
      </c>
      <c r="C38" s="53">
        <v>1449.271553389</v>
      </c>
      <c r="D38" s="46" t="s">
        <v>140</v>
      </c>
      <c r="E38" s="54">
        <v>23.527000000000001</v>
      </c>
      <c r="F38" s="46" t="s">
        <v>107</v>
      </c>
      <c r="G38" s="53">
        <v>1450.2788293890001</v>
      </c>
      <c r="H38" s="53">
        <v>1450.2782</v>
      </c>
      <c r="I38" s="54">
        <f t="shared" si="0"/>
        <v>0.43397811543752468</v>
      </c>
    </row>
    <row r="39" spans="1:9" x14ac:dyDescent="0.3">
      <c r="A39" s="73"/>
      <c r="B39" s="46" t="s">
        <v>60</v>
      </c>
      <c r="C39" s="53">
        <v>1779.4241504260001</v>
      </c>
      <c r="D39" s="46" t="s">
        <v>141</v>
      </c>
      <c r="E39" s="54">
        <v>17.96</v>
      </c>
      <c r="F39" s="46" t="s">
        <v>107</v>
      </c>
      <c r="G39" s="53">
        <v>1780.4314264260001</v>
      </c>
      <c r="H39" s="53">
        <v>1780.4293</v>
      </c>
      <c r="I39" s="54">
        <f t="shared" si="0"/>
        <v>1.1943332993518401</v>
      </c>
    </row>
    <row r="40" spans="1:9" x14ac:dyDescent="0.3">
      <c r="A40" s="73"/>
      <c r="B40" s="46" t="s">
        <v>61</v>
      </c>
      <c r="C40" s="53">
        <v>1777.4085003610001</v>
      </c>
      <c r="D40" s="46" t="s">
        <v>142</v>
      </c>
      <c r="E40" s="54">
        <v>18.356999999999999</v>
      </c>
      <c r="F40" s="46" t="s">
        <v>127</v>
      </c>
      <c r="G40" s="53">
        <v>1795.44226</v>
      </c>
      <c r="H40" s="53">
        <v>1795.4414099999999</v>
      </c>
      <c r="I40" s="54">
        <f t="shared" si="0"/>
        <v>0.47342118511552717</v>
      </c>
    </row>
    <row r="41" spans="1:9" x14ac:dyDescent="0.3">
      <c r="A41" s="73"/>
      <c r="B41" s="46" t="s">
        <v>62</v>
      </c>
      <c r="C41" s="53">
        <v>1775.392850297</v>
      </c>
      <c r="D41" s="46" t="s">
        <v>143</v>
      </c>
      <c r="E41" s="54">
        <v>18.693999999999999</v>
      </c>
      <c r="F41" s="46" t="s">
        <v>127</v>
      </c>
      <c r="G41" s="53">
        <v>1793.4266399999999</v>
      </c>
      <c r="H41" s="53">
        <v>1793.42517</v>
      </c>
      <c r="I41" s="54">
        <f t="shared" si="0"/>
        <v>0.81966062733834921</v>
      </c>
    </row>
    <row r="42" spans="1:9" x14ac:dyDescent="0.3">
      <c r="A42" s="73"/>
      <c r="B42" s="46" t="s">
        <v>63</v>
      </c>
      <c r="C42" s="53">
        <v>1773.3772002329999</v>
      </c>
      <c r="D42" s="46" t="s">
        <v>144</v>
      </c>
      <c r="E42" s="54">
        <v>19.07</v>
      </c>
      <c r="F42" s="46" t="s">
        <v>107</v>
      </c>
      <c r="G42" s="53">
        <v>1774.384476233</v>
      </c>
      <c r="H42" s="53">
        <v>1774.3866</v>
      </c>
      <c r="I42" s="54">
        <f t="shared" si="0"/>
        <v>1.19690207312056</v>
      </c>
    </row>
    <row r="43" spans="1:9" x14ac:dyDescent="0.3">
      <c r="A43" s="73"/>
      <c r="B43" s="46" t="s">
        <v>64</v>
      </c>
      <c r="C43" s="53">
        <v>1609.321613905</v>
      </c>
      <c r="D43" s="46" t="s">
        <v>145</v>
      </c>
      <c r="E43" s="54">
        <v>15.443</v>
      </c>
      <c r="F43" s="46" t="s">
        <v>107</v>
      </c>
      <c r="G43" s="53">
        <v>1610.3288899050001</v>
      </c>
      <c r="H43" s="53">
        <v>1610.3256799999999</v>
      </c>
      <c r="I43" s="54">
        <f t="shared" si="0"/>
        <v>1.9933265922804819</v>
      </c>
    </row>
    <row r="44" spans="1:9" x14ac:dyDescent="0.3">
      <c r="A44" s="73"/>
      <c r="B44" s="46" t="s">
        <v>65</v>
      </c>
      <c r="C44" s="53">
        <v>1607.305963841</v>
      </c>
      <c r="D44" s="46" t="s">
        <v>146</v>
      </c>
      <c r="E44" s="54">
        <v>15.734999999999999</v>
      </c>
      <c r="F44" s="46" t="s">
        <v>107</v>
      </c>
      <c r="G44" s="53">
        <v>1608.313239841</v>
      </c>
      <c r="H44" s="53">
        <v>1608.31116</v>
      </c>
      <c r="I44" s="54">
        <f t="shared" si="0"/>
        <v>1.2931832171505746</v>
      </c>
    </row>
    <row r="45" spans="1:9" x14ac:dyDescent="0.3">
      <c r="A45" s="73"/>
      <c r="B45" s="46" t="s">
        <v>66</v>
      </c>
      <c r="C45" s="53">
        <v>1605.2903137759999</v>
      </c>
      <c r="D45" s="46" t="s">
        <v>147</v>
      </c>
      <c r="E45" s="54">
        <v>16.077000000000002</v>
      </c>
      <c r="F45" s="46" t="s">
        <v>107</v>
      </c>
      <c r="G45" s="53">
        <v>1606.297589776</v>
      </c>
      <c r="H45" s="53">
        <v>1606.2961399999999</v>
      </c>
      <c r="I45" s="54">
        <f t="shared" si="0"/>
        <v>0.90255835394850281</v>
      </c>
    </row>
    <row r="46" spans="1:9" x14ac:dyDescent="0.3">
      <c r="A46" s="73"/>
      <c r="B46" s="46" t="s">
        <v>67</v>
      </c>
      <c r="C46" s="53">
        <v>1603.2746637119999</v>
      </c>
      <c r="D46" s="46" t="s">
        <v>148</v>
      </c>
      <c r="E46" s="54">
        <v>16.329999999999998</v>
      </c>
      <c r="F46" s="46" t="s">
        <v>107</v>
      </c>
      <c r="G46" s="53">
        <v>1604.2819397119999</v>
      </c>
      <c r="H46" s="53">
        <v>1604.2751000000001</v>
      </c>
      <c r="I46" s="54">
        <f t="shared" si="0"/>
        <v>4.2634283857385453</v>
      </c>
    </row>
    <row r="47" spans="1:9" x14ac:dyDescent="0.3">
      <c r="A47" s="73"/>
      <c r="B47" s="46" t="s">
        <v>149</v>
      </c>
      <c r="C47" s="53">
        <v>814.72617000000002</v>
      </c>
      <c r="D47" s="46" t="s">
        <v>150</v>
      </c>
      <c r="E47" s="54">
        <v>9.2569999999999997</v>
      </c>
      <c r="F47" s="46" t="s">
        <v>127</v>
      </c>
      <c r="G47" s="53">
        <v>832.76056000000005</v>
      </c>
      <c r="H47" s="53">
        <v>832.76007000000004</v>
      </c>
      <c r="I47" s="54">
        <f t="shared" si="0"/>
        <v>0.58840477307398287</v>
      </c>
    </row>
    <row r="48" spans="1:9" x14ac:dyDescent="0.3">
      <c r="A48" s="73"/>
      <c r="B48" s="46" t="s">
        <v>69</v>
      </c>
      <c r="C48" s="53">
        <v>976.77899000000002</v>
      </c>
      <c r="D48" s="46" t="s">
        <v>151</v>
      </c>
      <c r="E48" s="54">
        <v>8.6150000000000002</v>
      </c>
      <c r="F48" s="46" t="s">
        <v>127</v>
      </c>
      <c r="G48" s="53">
        <v>994.81335000000001</v>
      </c>
      <c r="H48" s="53">
        <v>994.81104000000005</v>
      </c>
      <c r="I48" s="54">
        <f t="shared" si="0"/>
        <v>2.3220490194457826</v>
      </c>
    </row>
    <row r="49" spans="1:9" x14ac:dyDescent="0.3">
      <c r="A49" s="73"/>
      <c r="B49" s="46" t="s">
        <v>152</v>
      </c>
      <c r="C49" s="53">
        <v>775.68187999999998</v>
      </c>
      <c r="D49" s="46" t="s">
        <v>153</v>
      </c>
      <c r="E49" s="54">
        <v>8.6959999999999997</v>
      </c>
      <c r="F49" s="46" t="s">
        <v>107</v>
      </c>
      <c r="G49" s="53">
        <v>776.68970000000002</v>
      </c>
      <c r="H49" s="53">
        <v>776.68975999999998</v>
      </c>
      <c r="I49" s="54">
        <f t="shared" si="0"/>
        <v>7.7250921863835822E-2</v>
      </c>
    </row>
    <row r="50" spans="1:9" x14ac:dyDescent="0.3">
      <c r="A50" s="73"/>
      <c r="B50" s="46" t="s">
        <v>70</v>
      </c>
      <c r="C50" s="53">
        <v>806.67646000000002</v>
      </c>
      <c r="D50" s="46" t="s">
        <v>154</v>
      </c>
      <c r="E50" s="54">
        <v>6.2709999999999999</v>
      </c>
      <c r="F50" s="46" t="s">
        <v>107</v>
      </c>
      <c r="G50" s="53">
        <v>807.68427999999994</v>
      </c>
      <c r="H50" s="53">
        <v>807.68311000000006</v>
      </c>
      <c r="I50" s="54">
        <f t="shared" si="0"/>
        <v>1.4485879244004556</v>
      </c>
    </row>
    <row r="51" spans="1:9" x14ac:dyDescent="0.3">
      <c r="A51" s="73"/>
      <c r="B51" s="46" t="s">
        <v>71</v>
      </c>
      <c r="C51" s="53">
        <v>894.6925</v>
      </c>
      <c r="D51" s="46" t="s">
        <v>155</v>
      </c>
      <c r="E51" s="54">
        <v>5.8259999999999996</v>
      </c>
      <c r="F51" s="46" t="s">
        <v>107</v>
      </c>
      <c r="G51" s="53">
        <v>895.70032000000003</v>
      </c>
      <c r="H51" s="53">
        <v>895.70025999999996</v>
      </c>
      <c r="I51" s="54">
        <f t="shared" si="0"/>
        <v>6.6986694941774658E-2</v>
      </c>
    </row>
    <row r="52" spans="1:9" x14ac:dyDescent="0.3">
      <c r="A52" s="73"/>
      <c r="B52" s="46" t="s">
        <v>72</v>
      </c>
      <c r="C52" s="53">
        <v>819.67170999999996</v>
      </c>
      <c r="D52" s="46" t="s">
        <v>156</v>
      </c>
      <c r="E52" s="54">
        <v>6.2709999999999999</v>
      </c>
      <c r="F52" s="46" t="s">
        <v>107</v>
      </c>
      <c r="G52" s="53">
        <v>820.67953</v>
      </c>
      <c r="H52" s="53">
        <v>820.67876999999999</v>
      </c>
      <c r="I52" s="54">
        <f t="shared" si="0"/>
        <v>0.92606270296703386</v>
      </c>
    </row>
    <row r="53" spans="1:9" x14ac:dyDescent="0.3">
      <c r="A53" s="73"/>
      <c r="B53" s="46" t="s">
        <v>157</v>
      </c>
      <c r="C53" s="53">
        <v>992.77391</v>
      </c>
      <c r="D53" s="46" t="s">
        <v>158</v>
      </c>
      <c r="E53" s="54">
        <v>5.556</v>
      </c>
      <c r="F53" s="46" t="s">
        <v>107</v>
      </c>
      <c r="G53" s="53">
        <v>993.78173000000004</v>
      </c>
      <c r="H53" s="53">
        <v>993.78015000000005</v>
      </c>
      <c r="I53" s="54">
        <f t="shared" si="0"/>
        <v>1.589888870279732</v>
      </c>
    </row>
    <row r="54" spans="1:9" x14ac:dyDescent="0.3">
      <c r="A54" s="73"/>
      <c r="B54" s="46" t="s">
        <v>159</v>
      </c>
      <c r="C54" s="53">
        <v>791.67678999999998</v>
      </c>
      <c r="D54" s="46" t="s">
        <v>160</v>
      </c>
      <c r="E54" s="54">
        <v>5.7510000000000003</v>
      </c>
      <c r="F54" s="46" t="s">
        <v>107</v>
      </c>
      <c r="G54" s="53">
        <v>792.68461000000002</v>
      </c>
      <c r="H54" s="53">
        <v>792.68457000000001</v>
      </c>
      <c r="I54" s="54">
        <f t="shared" si="0"/>
        <v>5.0461433874884866E-2</v>
      </c>
    </row>
    <row r="55" spans="1:9" x14ac:dyDescent="0.3">
      <c r="A55" s="73"/>
      <c r="B55" s="46" t="s">
        <v>161</v>
      </c>
      <c r="C55" s="53">
        <v>822.67137000000002</v>
      </c>
      <c r="D55" s="46" t="s">
        <v>162</v>
      </c>
      <c r="E55" s="54">
        <v>4.1319999999999997</v>
      </c>
      <c r="F55" s="46" t="s">
        <v>107</v>
      </c>
      <c r="G55" s="53">
        <v>823.67918999999995</v>
      </c>
      <c r="H55" s="53">
        <v>823.67889000000002</v>
      </c>
      <c r="I55" s="54">
        <f t="shared" si="0"/>
        <v>0.36421960495393274</v>
      </c>
    </row>
    <row r="56" spans="1:9" x14ac:dyDescent="0.3">
      <c r="A56" s="73"/>
      <c r="B56" s="46" t="s">
        <v>74</v>
      </c>
      <c r="C56" s="53">
        <v>910.68741999999997</v>
      </c>
      <c r="D56" s="46" t="s">
        <v>163</v>
      </c>
      <c r="E56" s="54">
        <v>4.0019999999999998</v>
      </c>
      <c r="F56" s="46" t="s">
        <v>107</v>
      </c>
      <c r="G56" s="53">
        <v>911.69524000000001</v>
      </c>
      <c r="H56" s="53">
        <v>911.69475999999997</v>
      </c>
      <c r="I56" s="54">
        <f t="shared" si="0"/>
        <v>0.52649200269470864</v>
      </c>
    </row>
    <row r="57" spans="1:9" ht="14.5" thickBot="1" x14ac:dyDescent="0.35">
      <c r="A57" s="76"/>
      <c r="B57" s="47" t="s">
        <v>75</v>
      </c>
      <c r="C57" s="49">
        <v>835.66661999999997</v>
      </c>
      <c r="D57" s="47" t="s">
        <v>164</v>
      </c>
      <c r="E57" s="50">
        <v>4.194</v>
      </c>
      <c r="F57" s="47" t="s">
        <v>107</v>
      </c>
      <c r="G57" s="49">
        <v>836.67444</v>
      </c>
      <c r="H57" s="49">
        <v>836.67449999999997</v>
      </c>
      <c r="I57" s="50">
        <f t="shared" si="0"/>
        <v>7.1712475953553512E-2</v>
      </c>
    </row>
    <row r="58" spans="1:9" ht="16" x14ac:dyDescent="0.3">
      <c r="A58" s="46" t="s">
        <v>262</v>
      </c>
      <c r="B58" s="46"/>
      <c r="C58" s="53"/>
      <c r="D58" s="46"/>
      <c r="E58" s="54"/>
      <c r="F58" s="46"/>
      <c r="G58" s="53"/>
      <c r="H58" s="53"/>
      <c r="I58" s="54"/>
    </row>
  </sheetData>
  <mergeCells count="2">
    <mergeCell ref="A3:A24"/>
    <mergeCell ref="A25:A57"/>
  </mergeCells>
  <phoneticPr fontId="2" type="noConversion"/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4EDD2-0413-491D-982E-9EC0C52F28FE}">
  <dimension ref="A1:Z28"/>
  <sheetViews>
    <sheetView workbookViewId="0">
      <selection activeCell="F7" sqref="F7"/>
    </sheetView>
  </sheetViews>
  <sheetFormatPr defaultRowHeight="14" x14ac:dyDescent="0.3"/>
  <cols>
    <col min="1" max="1" width="10.33203125" customWidth="1"/>
    <col min="2" max="5" width="11.25" bestFit="1" customWidth="1"/>
    <col min="6" max="6" width="12.25" bestFit="1" customWidth="1"/>
    <col min="7" max="7" width="11.25" bestFit="1" customWidth="1"/>
    <col min="8" max="11" width="11.5" bestFit="1" customWidth="1"/>
    <col min="12" max="12" width="16.08203125" bestFit="1" customWidth="1"/>
    <col min="13" max="14" width="16" bestFit="1" customWidth="1"/>
    <col min="15" max="15" width="14" bestFit="1" customWidth="1"/>
    <col min="16" max="17" width="13.83203125" bestFit="1" customWidth="1"/>
    <col min="18" max="18" width="14" bestFit="1" customWidth="1"/>
    <col min="19" max="19" width="17.08203125" bestFit="1" customWidth="1"/>
    <col min="20" max="20" width="16.83203125" bestFit="1" customWidth="1"/>
    <col min="21" max="21" width="11.25" bestFit="1" customWidth="1"/>
    <col min="22" max="22" width="11.75" bestFit="1" customWidth="1"/>
    <col min="23" max="24" width="12.75" bestFit="1" customWidth="1"/>
    <col min="25" max="25" width="14.08203125" customWidth="1"/>
  </cols>
  <sheetData>
    <row r="1" spans="1:26" ht="14.5" thickBot="1" x14ac:dyDescent="0.35">
      <c r="A1" s="43" t="s">
        <v>243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71"/>
    </row>
    <row r="2" spans="1:26" ht="17.5" thickBot="1" x14ac:dyDescent="0.35">
      <c r="A2" s="45" t="s">
        <v>79</v>
      </c>
      <c r="B2" s="45" t="s">
        <v>203</v>
      </c>
      <c r="C2" s="45" t="s">
        <v>204</v>
      </c>
      <c r="D2" s="45" t="s">
        <v>205</v>
      </c>
      <c r="E2" s="45" t="s">
        <v>206</v>
      </c>
      <c r="F2" s="45" t="s">
        <v>251</v>
      </c>
      <c r="G2" s="45" t="s">
        <v>250</v>
      </c>
      <c r="H2" s="45" t="s">
        <v>207</v>
      </c>
      <c r="I2" s="45" t="s">
        <v>208</v>
      </c>
      <c r="J2" s="45" t="s">
        <v>209</v>
      </c>
      <c r="K2" s="45" t="s">
        <v>210</v>
      </c>
      <c r="L2" s="45" t="s">
        <v>252</v>
      </c>
      <c r="M2" s="45" t="s">
        <v>254</v>
      </c>
      <c r="N2" s="45" t="s">
        <v>256</v>
      </c>
      <c r="O2" s="45" t="s">
        <v>117</v>
      </c>
      <c r="P2" s="45" t="s">
        <v>119</v>
      </c>
      <c r="Q2" s="45" t="s">
        <v>190</v>
      </c>
      <c r="R2" s="45" t="s">
        <v>191</v>
      </c>
      <c r="S2" s="45" t="s">
        <v>258</v>
      </c>
      <c r="T2" s="45" t="s">
        <v>260</v>
      </c>
      <c r="U2" s="45" t="s">
        <v>211</v>
      </c>
      <c r="V2" s="45" t="s">
        <v>212</v>
      </c>
      <c r="W2" s="45" t="s">
        <v>213</v>
      </c>
      <c r="X2" s="45" t="s">
        <v>81</v>
      </c>
      <c r="Y2" s="45" t="s">
        <v>80</v>
      </c>
      <c r="Z2" s="70" t="s">
        <v>264</v>
      </c>
    </row>
    <row r="3" spans="1:26" x14ac:dyDescent="0.3">
      <c r="A3" s="58" t="s">
        <v>165</v>
      </c>
      <c r="B3" s="28">
        <v>305555.667577404</v>
      </c>
      <c r="C3" s="28">
        <v>222989.90795164701</v>
      </c>
      <c r="D3" s="28">
        <v>300714.91223648301</v>
      </c>
      <c r="E3" s="28">
        <v>73337.3325133334</v>
      </c>
      <c r="F3" s="28">
        <v>92203.1112948269</v>
      </c>
      <c r="G3" s="28">
        <v>421182.81629649003</v>
      </c>
      <c r="H3" s="28">
        <v>18906.207466704302</v>
      </c>
      <c r="I3" s="28">
        <v>17496.546926512499</v>
      </c>
      <c r="J3" s="28">
        <v>20270.902436811299</v>
      </c>
      <c r="K3" s="28">
        <v>3236.9161281216302</v>
      </c>
      <c r="L3" s="28">
        <v>3027.1104076139</v>
      </c>
      <c r="M3" s="28">
        <v>3394.5980824099902</v>
      </c>
      <c r="N3" s="28">
        <v>6517.0838920423002</v>
      </c>
      <c r="O3" s="28">
        <v>3358.9079214009898</v>
      </c>
      <c r="P3" s="28">
        <v>2910.4620565195</v>
      </c>
      <c r="Q3" s="28">
        <v>5916.9044330406196</v>
      </c>
      <c r="R3" s="28">
        <v>12857.3300936615</v>
      </c>
      <c r="S3" s="28">
        <v>17813.4231300473</v>
      </c>
      <c r="T3" s="28">
        <v>20822.990916148301</v>
      </c>
      <c r="U3" s="28">
        <v>15056.206962606</v>
      </c>
      <c r="V3" s="28">
        <v>14197.021787129401</v>
      </c>
      <c r="W3" s="28">
        <v>4969.3004123524297</v>
      </c>
      <c r="X3" s="28">
        <f t="shared" ref="X3:X27" si="0">SUM(C3:E3)/SUM(C3:G3)</f>
        <v>0.53766845714496403</v>
      </c>
      <c r="Y3" s="28">
        <f t="shared" ref="Y3:Y27" si="1">SUM(U3:W3)/SUM(B3:T3)</f>
        <v>2.2043310592332794E-2</v>
      </c>
      <c r="Z3" s="54">
        <f>V3/U3</f>
        <v>0.94293481900119369</v>
      </c>
    </row>
    <row r="4" spans="1:26" x14ac:dyDescent="0.3">
      <c r="A4" s="46" t="s">
        <v>166</v>
      </c>
      <c r="B4" s="28">
        <v>262671.69995129103</v>
      </c>
      <c r="C4" s="28">
        <v>173435.947394057</v>
      </c>
      <c r="D4" s="28">
        <v>240738.30979055</v>
      </c>
      <c r="E4" s="28">
        <v>42636.872868972197</v>
      </c>
      <c r="F4" s="28">
        <v>49832.562104237702</v>
      </c>
      <c r="G4" s="28">
        <v>350582.44033122301</v>
      </c>
      <c r="H4" s="28">
        <v>12234.7783731125</v>
      </c>
      <c r="I4" s="28">
        <v>12111.6658548466</v>
      </c>
      <c r="J4" s="28">
        <v>12779.225523624</v>
      </c>
      <c r="K4" s="28">
        <v>1842.7910375060901</v>
      </c>
      <c r="L4" s="28">
        <v>1901.72917681442</v>
      </c>
      <c r="M4" s="28">
        <v>1844.9829517778901</v>
      </c>
      <c r="N4" s="28">
        <v>3982.95177788602</v>
      </c>
      <c r="O4" s="28">
        <v>2426.6926449098901</v>
      </c>
      <c r="P4" s="28">
        <v>1651.4856307842199</v>
      </c>
      <c r="Q4" s="28">
        <v>4652.2162688748203</v>
      </c>
      <c r="R4" s="28">
        <v>11519.483682415999</v>
      </c>
      <c r="S4" s="28">
        <v>8959.0842669264493</v>
      </c>
      <c r="T4" s="28">
        <v>9870.0681928884605</v>
      </c>
      <c r="U4" s="28">
        <v>41157.939600584497</v>
      </c>
      <c r="V4" s="28">
        <v>25681.076473453501</v>
      </c>
      <c r="W4" s="28">
        <v>11608.0126643936</v>
      </c>
      <c r="X4" s="28">
        <f t="shared" si="0"/>
        <v>0.53289454525515156</v>
      </c>
      <c r="Y4" s="28">
        <f t="shared" si="1"/>
        <v>6.5064822220536653E-2</v>
      </c>
      <c r="Z4" s="54">
        <f t="shared" ref="Z4:Z27" si="2">V4/U4</f>
        <v>0.62396409350600235</v>
      </c>
    </row>
    <row r="5" spans="1:26" x14ac:dyDescent="0.3">
      <c r="A5" s="46" t="s">
        <v>167</v>
      </c>
      <c r="B5" s="28">
        <v>339894.77082760399</v>
      </c>
      <c r="C5" s="28">
        <v>316565.94162172498</v>
      </c>
      <c r="D5" s="28">
        <v>453625.14498905902</v>
      </c>
      <c r="E5" s="28">
        <v>131312.614347041</v>
      </c>
      <c r="F5" s="28">
        <v>79368.266229806206</v>
      </c>
      <c r="G5" s="28">
        <v>424526.64809212298</v>
      </c>
      <c r="H5" s="28">
        <v>18693.962476233799</v>
      </c>
      <c r="I5" s="28">
        <v>21961.687014959301</v>
      </c>
      <c r="J5" s="28">
        <v>18637.043060255699</v>
      </c>
      <c r="K5" s="28">
        <v>2736.1976395183401</v>
      </c>
      <c r="L5" s="28">
        <v>2519.6407858705902</v>
      </c>
      <c r="M5" s="28">
        <v>1254.14040919799</v>
      </c>
      <c r="N5" s="28">
        <v>3152.5703421143899</v>
      </c>
      <c r="O5" s="28">
        <v>4788.7643942745799</v>
      </c>
      <c r="P5" s="28">
        <v>3643.91883004293</v>
      </c>
      <c r="Q5" s="28">
        <v>6072.0819830915898</v>
      </c>
      <c r="R5" s="28">
        <v>21363.315675559301</v>
      </c>
      <c r="S5" s="28">
        <v>18410.441603788298</v>
      </c>
      <c r="T5" s="28">
        <v>21976.036447558799</v>
      </c>
      <c r="U5" s="28">
        <v>89143.578031018696</v>
      </c>
      <c r="V5" s="28">
        <v>39000.562019443503</v>
      </c>
      <c r="W5" s="28">
        <v>13515.0130938572</v>
      </c>
      <c r="X5" s="28">
        <f t="shared" si="0"/>
        <v>0.64145765561208745</v>
      </c>
      <c r="Y5" s="28">
        <f t="shared" si="1"/>
        <v>7.4931983260162024E-2</v>
      </c>
      <c r="Z5" s="54">
        <f t="shared" si="2"/>
        <v>0.43750276667010984</v>
      </c>
    </row>
    <row r="6" spans="1:26" x14ac:dyDescent="0.3">
      <c r="A6" s="46" t="s">
        <v>168</v>
      </c>
      <c r="B6" s="28">
        <v>350362.73692401801</v>
      </c>
      <c r="C6" s="28">
        <v>337532.54404980299</v>
      </c>
      <c r="D6" s="28">
        <v>482525.48496470501</v>
      </c>
      <c r="E6" s="28">
        <v>184990.16174754</v>
      </c>
      <c r="F6" s="28">
        <v>97275.415485520498</v>
      </c>
      <c r="G6" s="28">
        <v>431960.202323384</v>
      </c>
      <c r="H6" s="28">
        <v>21133.789116780601</v>
      </c>
      <c r="I6" s="28">
        <v>30154.299371908201</v>
      </c>
      <c r="J6" s="28">
        <v>22555.166472125002</v>
      </c>
      <c r="K6" s="28">
        <v>3569.56255905731</v>
      </c>
      <c r="L6" s="28">
        <v>4370.4074259351901</v>
      </c>
      <c r="M6" s="28">
        <v>4226.4465566116396</v>
      </c>
      <c r="N6" s="28">
        <v>8521.3717970096204</v>
      </c>
      <c r="O6" s="28">
        <v>6170.9743760769297</v>
      </c>
      <c r="P6" s="28">
        <v>5256.6283141570802</v>
      </c>
      <c r="Q6" s="28">
        <v>6860.9860485798499</v>
      </c>
      <c r="R6" s="28">
        <v>31152.687454838499</v>
      </c>
      <c r="S6" s="28">
        <v>23005.725084764599</v>
      </c>
      <c r="T6" s="28">
        <v>27186.037463175999</v>
      </c>
      <c r="U6" s="28">
        <v>108468.34528375301</v>
      </c>
      <c r="V6" s="28">
        <v>40726.252014896301</v>
      </c>
      <c r="W6" s="28">
        <v>33370.463009282401</v>
      </c>
      <c r="X6" s="28">
        <f t="shared" si="0"/>
        <v>0.65506015585093091</v>
      </c>
      <c r="Y6" s="28">
        <f t="shared" si="1"/>
        <v>8.7821881363155052E-2</v>
      </c>
      <c r="Z6" s="54">
        <f t="shared" si="2"/>
        <v>0.37546670328893184</v>
      </c>
    </row>
    <row r="7" spans="1:26" x14ac:dyDescent="0.3">
      <c r="A7" s="46" t="s">
        <v>169</v>
      </c>
      <c r="B7" s="28">
        <v>305582.77706289198</v>
      </c>
      <c r="C7" s="28">
        <v>250802.73845906401</v>
      </c>
      <c r="D7" s="28">
        <v>357000.76403409999</v>
      </c>
      <c r="E7" s="28">
        <v>113922.510857327</v>
      </c>
      <c r="F7" s="28">
        <v>91336.858613479199</v>
      </c>
      <c r="G7" s="28">
        <v>390156.325398102</v>
      </c>
      <c r="H7" s="28">
        <v>19734.297088628002</v>
      </c>
      <c r="I7" s="28">
        <v>21683.0866977642</v>
      </c>
      <c r="J7" s="28">
        <v>19735.503458259602</v>
      </c>
      <c r="K7" s="28">
        <v>3175.4664629242402</v>
      </c>
      <c r="L7" s="28">
        <v>3809.3131735563802</v>
      </c>
      <c r="M7" s="28">
        <v>3607.84944506997</v>
      </c>
      <c r="N7" s="28">
        <v>7507.5398101978399</v>
      </c>
      <c r="O7" s="28">
        <v>6361.0865369149096</v>
      </c>
      <c r="P7" s="28">
        <v>5016.5875824352597</v>
      </c>
      <c r="Q7" s="28">
        <v>6005.4085571819196</v>
      </c>
      <c r="R7" s="28">
        <v>34371.682483512901</v>
      </c>
      <c r="S7" s="28">
        <v>22453.554769181301</v>
      </c>
      <c r="T7" s="28">
        <v>26827.448930352301</v>
      </c>
      <c r="U7" s="28">
        <v>104315.485764838</v>
      </c>
      <c r="V7" s="28">
        <v>40993.244330062698</v>
      </c>
      <c r="W7" s="28">
        <v>33853.245134309203</v>
      </c>
      <c r="X7" s="28">
        <f t="shared" si="0"/>
        <v>0.59982920396615769</v>
      </c>
      <c r="Y7" s="28">
        <f t="shared" si="1"/>
        <v>0.10607006757163707</v>
      </c>
      <c r="Z7" s="54">
        <f t="shared" si="2"/>
        <v>0.39297371842254741</v>
      </c>
    </row>
    <row r="8" spans="1:26" x14ac:dyDescent="0.3">
      <c r="A8" s="55" t="s">
        <v>170</v>
      </c>
      <c r="B8" s="32">
        <v>269569.95533308398</v>
      </c>
      <c r="C8" s="32">
        <v>201061.13612904999</v>
      </c>
      <c r="D8" s="32">
        <v>264371.51182440203</v>
      </c>
      <c r="E8" s="32">
        <v>70965.134229107498</v>
      </c>
      <c r="F8" s="32">
        <v>70162.134512271994</v>
      </c>
      <c r="G8" s="32">
        <v>340707.72856399103</v>
      </c>
      <c r="H8" s="32">
        <v>17260.703161394598</v>
      </c>
      <c r="I8" s="32">
        <v>19186.039076700999</v>
      </c>
      <c r="J8" s="32">
        <v>19567.580405016601</v>
      </c>
      <c r="K8" s="32">
        <v>2338.7560857531698</v>
      </c>
      <c r="L8" s="32">
        <v>2997.79862436859</v>
      </c>
      <c r="M8" s="32">
        <v>2780.6753930049199</v>
      </c>
      <c r="N8" s="32">
        <v>6073.6958447893203</v>
      </c>
      <c r="O8" s="32">
        <v>5424.6097353782097</v>
      </c>
      <c r="P8" s="32">
        <v>4561.5974131552703</v>
      </c>
      <c r="Q8" s="32">
        <v>3799.6108771705499</v>
      </c>
      <c r="R8" s="32">
        <v>14844.3051965253</v>
      </c>
      <c r="S8" s="32">
        <v>16826.548042054499</v>
      </c>
      <c r="T8" s="32">
        <v>19804.707838176098</v>
      </c>
      <c r="U8" s="32">
        <v>61988.362852471299</v>
      </c>
      <c r="V8" s="32">
        <v>29089.306429660999</v>
      </c>
      <c r="W8" s="32">
        <v>17013.710642417998</v>
      </c>
      <c r="X8" s="32">
        <f t="shared" si="0"/>
        <v>0.56625789434199369</v>
      </c>
      <c r="Y8" s="32">
        <f t="shared" si="1"/>
        <v>7.9931259300727656E-2</v>
      </c>
      <c r="Z8" s="57">
        <f t="shared" si="2"/>
        <v>0.46927044191974965</v>
      </c>
    </row>
    <row r="9" spans="1:26" x14ac:dyDescent="0.3">
      <c r="A9" s="46" t="s">
        <v>171</v>
      </c>
      <c r="B9" s="28">
        <v>217011.97503355399</v>
      </c>
      <c r="C9" s="28">
        <v>93835.659278370702</v>
      </c>
      <c r="D9" s="28">
        <v>115935.264454087</v>
      </c>
      <c r="E9" s="28">
        <v>19090.340487080299</v>
      </c>
      <c r="F9" s="28">
        <v>40756.290476004302</v>
      </c>
      <c r="G9" s="28">
        <v>325701.62751000101</v>
      </c>
      <c r="H9" s="28">
        <v>8212.2147948347101</v>
      </c>
      <c r="I9" s="28">
        <v>7168.0804763952401</v>
      </c>
      <c r="J9" s="28">
        <v>8165.9565041762799</v>
      </c>
      <c r="K9" s="28">
        <v>1011.16714228008</v>
      </c>
      <c r="L9" s="28">
        <v>1468.5378471000599</v>
      </c>
      <c r="M9" s="28">
        <v>1343.96622493257</v>
      </c>
      <c r="N9" s="28">
        <v>3760.7338780084201</v>
      </c>
      <c r="O9" s="28">
        <v>1473.3591337320699</v>
      </c>
      <c r="P9" s="28">
        <v>1650.1830785869699</v>
      </c>
      <c r="Q9" s="28">
        <v>2772.89133862372</v>
      </c>
      <c r="R9" s="28">
        <v>4204.4225531970296</v>
      </c>
      <c r="S9" s="28">
        <v>7076.4760303871399</v>
      </c>
      <c r="T9" s="28">
        <v>9383.6571413679394</v>
      </c>
      <c r="U9" s="28">
        <v>2613.0070495028899</v>
      </c>
      <c r="V9" s="28">
        <v>2652.4894778676899</v>
      </c>
      <c r="W9" s="28">
        <v>2386.2762727545201</v>
      </c>
      <c r="X9" s="28">
        <f t="shared" si="0"/>
        <v>0.38443455386680286</v>
      </c>
      <c r="Y9" s="28">
        <f t="shared" si="1"/>
        <v>8.7949106280598467E-3</v>
      </c>
      <c r="Z9" s="54">
        <f t="shared" si="2"/>
        <v>1.0151099586096834</v>
      </c>
    </row>
    <row r="10" spans="1:26" x14ac:dyDescent="0.3">
      <c r="A10" s="46" t="s">
        <v>172</v>
      </c>
      <c r="B10" s="28">
        <v>245221.96626112799</v>
      </c>
      <c r="C10" s="28">
        <v>115240.563434358</v>
      </c>
      <c r="D10" s="28">
        <v>150304.51371391499</v>
      </c>
      <c r="E10" s="28">
        <v>28436.157704028999</v>
      </c>
      <c r="F10" s="28">
        <v>59267.511338276599</v>
      </c>
      <c r="G10" s="28">
        <v>357742.183188155</v>
      </c>
      <c r="H10" s="28">
        <v>10100.6646989658</v>
      </c>
      <c r="I10" s="28">
        <v>8726.3935881746002</v>
      </c>
      <c r="J10" s="28">
        <v>10709.092217982899</v>
      </c>
      <c r="K10" s="28">
        <v>1696.4221438341399</v>
      </c>
      <c r="L10" s="28">
        <v>1919.82818611571</v>
      </c>
      <c r="M10" s="28">
        <v>1796.60691574881</v>
      </c>
      <c r="N10" s="28">
        <v>4513.8338972476204</v>
      </c>
      <c r="O10" s="28">
        <v>1866.31631991937</v>
      </c>
      <c r="P10" s="28">
        <v>1387.7090682216301</v>
      </c>
      <c r="Q10" s="28">
        <v>3643.4861900991</v>
      </c>
      <c r="R10" s="28">
        <v>6430.6625392940296</v>
      </c>
      <c r="S10" s="28">
        <v>8718.5947735944101</v>
      </c>
      <c r="T10" s="28">
        <v>9360.9771314760201</v>
      </c>
      <c r="U10" s="28">
        <v>6594.4376454778903</v>
      </c>
      <c r="V10" s="28">
        <v>4814.1482494660804</v>
      </c>
      <c r="W10" s="28">
        <v>3647.92551532167</v>
      </c>
      <c r="X10" s="28">
        <f t="shared" si="0"/>
        <v>0.41348099209814654</v>
      </c>
      <c r="Y10" s="28">
        <f t="shared" si="1"/>
        <v>1.4659481585406186E-2</v>
      </c>
      <c r="Z10" s="54">
        <f t="shared" si="2"/>
        <v>0.73003165823659943</v>
      </c>
    </row>
    <row r="11" spans="1:26" x14ac:dyDescent="0.3">
      <c r="A11" s="46" t="s">
        <v>173</v>
      </c>
      <c r="B11" s="28">
        <v>238991.49485214701</v>
      </c>
      <c r="C11" s="28">
        <v>115298.73344392701</v>
      </c>
      <c r="D11" s="28">
        <v>149747.47873713</v>
      </c>
      <c r="E11" s="28">
        <v>25034.889538404801</v>
      </c>
      <c r="F11" s="28">
        <v>59457.303104510604</v>
      </c>
      <c r="G11" s="28">
        <v>382098.50699107401</v>
      </c>
      <c r="H11" s="28">
        <v>7286.7788398241</v>
      </c>
      <c r="I11" s="28">
        <v>6745.3985306896302</v>
      </c>
      <c r="J11" s="28">
        <v>9094.1885878294797</v>
      </c>
      <c r="K11" s="28">
        <v>1514.73260131132</v>
      </c>
      <c r="L11" s="28">
        <v>2316.9286673512902</v>
      </c>
      <c r="M11" s="28">
        <v>1729.7311530663301</v>
      </c>
      <c r="N11" s="28">
        <v>5342.7074281802097</v>
      </c>
      <c r="O11" s="28">
        <v>2786.55502014377</v>
      </c>
      <c r="P11" s="28">
        <v>2811.5701608868499</v>
      </c>
      <c r="Q11" s="28">
        <v>3390.6048397714399</v>
      </c>
      <c r="R11" s="28">
        <v>3543.32885693973</v>
      </c>
      <c r="S11" s="28">
        <v>10406.1668904863</v>
      </c>
      <c r="T11" s="28">
        <v>12380.519788292901</v>
      </c>
      <c r="U11" s="28">
        <v>8655.5020143771198</v>
      </c>
      <c r="V11" s="28">
        <v>6216.1308160202198</v>
      </c>
      <c r="W11" s="28">
        <v>2432.1299734049599</v>
      </c>
      <c r="X11" s="28">
        <f t="shared" si="0"/>
        <v>0.39648232208490958</v>
      </c>
      <c r="Y11" s="28">
        <f t="shared" si="1"/>
        <v>1.6638591546371546E-2</v>
      </c>
      <c r="Z11" s="54">
        <f t="shared" si="2"/>
        <v>0.71817103221684764</v>
      </c>
    </row>
    <row r="12" spans="1:26" x14ac:dyDescent="0.3">
      <c r="A12" s="46" t="s">
        <v>174</v>
      </c>
      <c r="B12" s="28">
        <v>271449.210967622</v>
      </c>
      <c r="C12" s="28">
        <v>137773.50972494899</v>
      </c>
      <c r="D12" s="28">
        <v>176847.31041006799</v>
      </c>
      <c r="E12" s="28">
        <v>28161.361062936299</v>
      </c>
      <c r="F12" s="28">
        <v>70757.7864094369</v>
      </c>
      <c r="G12" s="28">
        <v>427820.95199873898</v>
      </c>
      <c r="H12" s="28">
        <v>7369.0320916166202</v>
      </c>
      <c r="I12" s="28">
        <v>6408.8635353810396</v>
      </c>
      <c r="J12" s="28">
        <v>10462.6696670441</v>
      </c>
      <c r="K12" s="28">
        <v>1794.20659605269</v>
      </c>
      <c r="L12" s="28">
        <v>2958.1906004099201</v>
      </c>
      <c r="M12" s="28">
        <v>2741.9054307787101</v>
      </c>
      <c r="N12" s="28">
        <v>6703.2636271123301</v>
      </c>
      <c r="O12" s="28">
        <v>4830.7987788272703</v>
      </c>
      <c r="P12" s="28">
        <v>4689.0452779887901</v>
      </c>
      <c r="Q12" s="28">
        <v>3337.72879072367</v>
      </c>
      <c r="R12" s="28">
        <v>1084.86577133111</v>
      </c>
      <c r="S12" s="28">
        <v>15296.908369046399</v>
      </c>
      <c r="T12" s="28">
        <v>18718.198626897301</v>
      </c>
      <c r="U12" s="28">
        <v>5528.0998724361798</v>
      </c>
      <c r="V12" s="28">
        <v>3549.7140563860698</v>
      </c>
      <c r="W12" s="28">
        <v>1190.07008843469</v>
      </c>
      <c r="X12" s="28">
        <f t="shared" si="0"/>
        <v>0.40741395661498253</v>
      </c>
      <c r="Y12" s="28">
        <f t="shared" si="1"/>
        <v>8.5622367328537317E-3</v>
      </c>
      <c r="Z12" s="54">
        <f t="shared" si="2"/>
        <v>0.64212191137960495</v>
      </c>
    </row>
    <row r="13" spans="1:26" x14ac:dyDescent="0.3">
      <c r="A13" s="46" t="s">
        <v>175</v>
      </c>
      <c r="B13" s="28">
        <v>311693.50838803803</v>
      </c>
      <c r="C13" s="28">
        <v>165291.75784099201</v>
      </c>
      <c r="D13" s="28">
        <v>209226.11232676901</v>
      </c>
      <c r="E13" s="28">
        <v>36504.595185995597</v>
      </c>
      <c r="F13" s="28">
        <v>89390.517870167794</v>
      </c>
      <c r="G13" s="28">
        <v>481170.240700219</v>
      </c>
      <c r="H13" s="28">
        <v>9030.7804522246497</v>
      </c>
      <c r="I13" s="28">
        <v>7756.09044493071</v>
      </c>
      <c r="J13" s="28">
        <v>12728.9569657185</v>
      </c>
      <c r="K13" s="28">
        <v>2093.5083880379302</v>
      </c>
      <c r="L13" s="28">
        <v>4002.1881838074401</v>
      </c>
      <c r="M13" s="28">
        <v>3319.9124726476998</v>
      </c>
      <c r="N13" s="28">
        <v>8405.1057622173594</v>
      </c>
      <c r="O13" s="28">
        <v>5988.9132020423003</v>
      </c>
      <c r="P13" s="28">
        <v>6212.2538293216603</v>
      </c>
      <c r="Q13" s="28">
        <v>3998.9788475565301</v>
      </c>
      <c r="R13" s="28">
        <v>1422.46535375638</v>
      </c>
      <c r="S13" s="28">
        <v>18954.339897884802</v>
      </c>
      <c r="T13" s="28">
        <v>23764.113785557998</v>
      </c>
      <c r="U13" s="28">
        <v>7101.5317286652098</v>
      </c>
      <c r="V13" s="28">
        <v>5492.4872355944599</v>
      </c>
      <c r="W13" s="28">
        <v>1884.9015317286701</v>
      </c>
      <c r="X13" s="28">
        <f t="shared" si="0"/>
        <v>0.41873419933827266</v>
      </c>
      <c r="Y13" s="28">
        <f t="shared" si="1"/>
        <v>1.033504096717649E-2</v>
      </c>
      <c r="Z13" s="54">
        <f t="shared" si="2"/>
        <v>0.77342289599638492</v>
      </c>
    </row>
    <row r="14" spans="1:26" x14ac:dyDescent="0.3">
      <c r="A14" s="46" t="s">
        <v>176</v>
      </c>
      <c r="B14" s="28">
        <v>259691.67750006099</v>
      </c>
      <c r="C14" s="28">
        <v>136524.56523338801</v>
      </c>
      <c r="D14" s="28">
        <v>172721.30785645999</v>
      </c>
      <c r="E14" s="28">
        <v>27693.4680762344</v>
      </c>
      <c r="F14" s="28">
        <v>70652.3338811352</v>
      </c>
      <c r="G14" s="28">
        <v>396051.04368515301</v>
      </c>
      <c r="H14" s="28">
        <v>7684.6378375726699</v>
      </c>
      <c r="I14" s="28">
        <v>7053.7663420736299</v>
      </c>
      <c r="J14" s="28">
        <v>10729.353185018001</v>
      </c>
      <c r="K14" s="28">
        <v>1810.4442100615699</v>
      </c>
      <c r="L14" s="28">
        <v>2988.4225759768501</v>
      </c>
      <c r="M14" s="28">
        <v>2360.24920895779</v>
      </c>
      <c r="N14" s="28">
        <v>6522.7256003335897</v>
      </c>
      <c r="O14" s="28">
        <v>5054.6984228212596</v>
      </c>
      <c r="P14" s="28">
        <v>5297.0394172042497</v>
      </c>
      <c r="Q14" s="28">
        <v>3022.1491819765001</v>
      </c>
      <c r="R14" s="28">
        <v>669.74907405136298</v>
      </c>
      <c r="S14" s="28">
        <v>15564.8899899433</v>
      </c>
      <c r="T14" s="28">
        <v>18374.990801834701</v>
      </c>
      <c r="U14" s="28">
        <v>3957.1733424906201</v>
      </c>
      <c r="V14" s="28">
        <v>2202.4086928793899</v>
      </c>
      <c r="W14" s="28">
        <v>594.93732983394204</v>
      </c>
      <c r="X14" s="28">
        <f t="shared" si="0"/>
        <v>0.41926509543638391</v>
      </c>
      <c r="Y14" s="28">
        <f t="shared" si="1"/>
        <v>5.8711083053449593E-3</v>
      </c>
      <c r="Z14" s="54">
        <f t="shared" si="2"/>
        <v>0.55656108597284937</v>
      </c>
    </row>
    <row r="15" spans="1:26" x14ac:dyDescent="0.3">
      <c r="A15" s="46" t="s">
        <v>177</v>
      </c>
      <c r="B15" s="28">
        <v>320122.85193031997</v>
      </c>
      <c r="C15" s="28">
        <v>173635.82862523501</v>
      </c>
      <c r="D15" s="28">
        <v>229216.690207156</v>
      </c>
      <c r="E15" s="28">
        <v>40802.877824858799</v>
      </c>
      <c r="F15" s="28">
        <v>106249.70574387901</v>
      </c>
      <c r="G15" s="28">
        <v>500357.52118644101</v>
      </c>
      <c r="H15" s="28">
        <v>10604.2549435028</v>
      </c>
      <c r="I15" s="28">
        <v>9468.4263182674204</v>
      </c>
      <c r="J15" s="28">
        <v>14575.388418079099</v>
      </c>
      <c r="K15" s="28">
        <v>2143.0673258003799</v>
      </c>
      <c r="L15" s="28">
        <v>4225.0765065913401</v>
      </c>
      <c r="M15" s="28">
        <v>3694.9741054613901</v>
      </c>
      <c r="N15" s="28">
        <v>9198.0049435028195</v>
      </c>
      <c r="O15" s="28">
        <v>6119.6445386063997</v>
      </c>
      <c r="P15" s="28">
        <v>6384.6221751412404</v>
      </c>
      <c r="Q15" s="28">
        <v>4033.8100282485898</v>
      </c>
      <c r="R15" s="28">
        <v>1891.3312146892699</v>
      </c>
      <c r="S15" s="28">
        <v>19814.618644067799</v>
      </c>
      <c r="T15" s="28">
        <v>25143.744114877602</v>
      </c>
      <c r="U15" s="28">
        <v>5949.8587570621503</v>
      </c>
      <c r="V15" s="28">
        <v>5561.8820621468903</v>
      </c>
      <c r="W15" s="28">
        <v>2054.7904896421801</v>
      </c>
      <c r="X15" s="28">
        <f t="shared" si="0"/>
        <v>0.42242329365371178</v>
      </c>
      <c r="Y15" s="28">
        <f t="shared" si="1"/>
        <v>9.1192387266750309E-3</v>
      </c>
      <c r="Z15" s="54">
        <f t="shared" si="2"/>
        <v>0.93479228486646793</v>
      </c>
    </row>
    <row r="16" spans="1:26" x14ac:dyDescent="0.3">
      <c r="A16" s="55" t="s">
        <v>178</v>
      </c>
      <c r="B16" s="32">
        <v>259445.83294403399</v>
      </c>
      <c r="C16" s="32">
        <v>145852.564701486</v>
      </c>
      <c r="D16" s="32">
        <v>188415.981500514</v>
      </c>
      <c r="E16" s="32">
        <v>33862.001308044499</v>
      </c>
      <c r="F16" s="32">
        <v>82107.236288890999</v>
      </c>
      <c r="G16" s="32">
        <v>393384.33149584202</v>
      </c>
      <c r="H16" s="32">
        <v>8720.56899934598</v>
      </c>
      <c r="I16" s="32">
        <v>8147.7155937587604</v>
      </c>
      <c r="J16" s="32">
        <v>12544.613659721599</v>
      </c>
      <c r="K16" s="32">
        <v>2224.72671213678</v>
      </c>
      <c r="L16" s="32">
        <v>3693.47379239466</v>
      </c>
      <c r="M16" s="32">
        <v>2969.8449032981398</v>
      </c>
      <c r="N16" s="32">
        <v>7759.7402597402597</v>
      </c>
      <c r="O16" s="32">
        <v>5920.3027188638698</v>
      </c>
      <c r="P16" s="32">
        <v>5783.1916285153702</v>
      </c>
      <c r="Q16" s="32">
        <v>3316.00953003831</v>
      </c>
      <c r="R16" s="32">
        <v>1866.88311688312</v>
      </c>
      <c r="S16" s="32">
        <v>19205.8301410819</v>
      </c>
      <c r="T16" s="32">
        <v>23590.932448846099</v>
      </c>
      <c r="U16" s="32">
        <v>5731.10342894516</v>
      </c>
      <c r="V16" s="32">
        <v>4848.5237783798902</v>
      </c>
      <c r="W16" s="32">
        <v>1694.0343828832999</v>
      </c>
      <c r="X16" s="32">
        <f t="shared" si="0"/>
        <v>0.43636901029012581</v>
      </c>
      <c r="Y16" s="32">
        <f t="shared" si="1"/>
        <v>1.0153492690571218E-2</v>
      </c>
      <c r="Z16" s="57">
        <f t="shared" si="2"/>
        <v>0.84600179328333758</v>
      </c>
    </row>
    <row r="17" spans="1:26" x14ac:dyDescent="0.3">
      <c r="A17" s="46" t="s">
        <v>179</v>
      </c>
      <c r="B17" s="28">
        <v>308423.92841722898</v>
      </c>
      <c r="C17" s="28">
        <v>150894.63575863099</v>
      </c>
      <c r="D17" s="28">
        <v>185343.993330058</v>
      </c>
      <c r="E17" s="28">
        <v>29713.698691321599</v>
      </c>
      <c r="F17" s="28">
        <v>80432.652939687599</v>
      </c>
      <c r="G17" s="28">
        <v>484729.55469203601</v>
      </c>
      <c r="H17" s="28">
        <v>8821.4450548632503</v>
      </c>
      <c r="I17" s="28">
        <v>6943.8861345601299</v>
      </c>
      <c r="J17" s="28">
        <v>11267.586761356</v>
      </c>
      <c r="K17" s="28">
        <v>1638.7511724507599</v>
      </c>
      <c r="L17" s="28">
        <v>2962.4666875102398</v>
      </c>
      <c r="M17" s="28">
        <v>2907.2312296216901</v>
      </c>
      <c r="N17" s="28">
        <v>7656.7361948575899</v>
      </c>
      <c r="O17" s="28">
        <v>3605.1930263373401</v>
      </c>
      <c r="P17" s="28">
        <v>6985.1266246817604</v>
      </c>
      <c r="Q17" s="28">
        <v>0</v>
      </c>
      <c r="R17" s="28">
        <v>262.48008694745897</v>
      </c>
      <c r="S17" s="28">
        <v>10421.6356246371</v>
      </c>
      <c r="T17" s="28">
        <v>11230.5149850373</v>
      </c>
      <c r="U17" s="28">
        <v>3998.83871544062</v>
      </c>
      <c r="V17" s="28">
        <v>0</v>
      </c>
      <c r="W17" s="28">
        <v>0</v>
      </c>
      <c r="X17" s="28">
        <f t="shared" si="0"/>
        <v>0.39302611425584538</v>
      </c>
      <c r="Y17" s="28">
        <f t="shared" si="1"/>
        <v>3.0426969947773786E-3</v>
      </c>
      <c r="Z17" s="54">
        <f t="shared" si="2"/>
        <v>0</v>
      </c>
    </row>
    <row r="18" spans="1:26" x14ac:dyDescent="0.3">
      <c r="A18" s="46" t="s">
        <v>180</v>
      </c>
      <c r="B18" s="28">
        <v>287641.78576839599</v>
      </c>
      <c r="C18" s="28">
        <v>146674.91540831301</v>
      </c>
      <c r="D18" s="28">
        <v>182879.27377405201</v>
      </c>
      <c r="E18" s="28">
        <v>30962.325135094201</v>
      </c>
      <c r="F18" s="28">
        <v>76342.608959143501</v>
      </c>
      <c r="G18" s="28">
        <v>450437.60416140599</v>
      </c>
      <c r="H18" s="28">
        <v>8983.5109337912199</v>
      </c>
      <c r="I18" s="28">
        <v>7322.6099691934796</v>
      </c>
      <c r="J18" s="28">
        <v>11963.158426342099</v>
      </c>
      <c r="K18" s="28">
        <v>1770.4913893237699</v>
      </c>
      <c r="L18" s="28">
        <v>3409.1712539770701</v>
      </c>
      <c r="M18" s="28">
        <v>3677.3395283066502</v>
      </c>
      <c r="N18" s="28">
        <v>8676.5819908085505</v>
      </c>
      <c r="O18" s="28">
        <v>5283.8240492904397</v>
      </c>
      <c r="P18" s="28">
        <v>9201.6817332457995</v>
      </c>
      <c r="Q18" s="28">
        <v>0</v>
      </c>
      <c r="R18" s="28">
        <v>0</v>
      </c>
      <c r="S18" s="28">
        <v>13740.0888843998</v>
      </c>
      <c r="T18" s="28">
        <v>15665.2441795869</v>
      </c>
      <c r="U18" s="28">
        <v>4653.0478258673802</v>
      </c>
      <c r="V18" s="28">
        <v>946.66936013332702</v>
      </c>
      <c r="W18" s="28">
        <v>0</v>
      </c>
      <c r="X18" s="28">
        <f t="shared" si="0"/>
        <v>0.40630885155907082</v>
      </c>
      <c r="Y18" s="28">
        <f t="shared" si="1"/>
        <v>4.4279412758664689E-3</v>
      </c>
      <c r="Z18" s="54">
        <f t="shared" si="2"/>
        <v>0.20345145710099322</v>
      </c>
    </row>
    <row r="19" spans="1:26" x14ac:dyDescent="0.3">
      <c r="A19" s="46" t="s">
        <v>181</v>
      </c>
      <c r="B19" s="28">
        <v>286752.88266413298</v>
      </c>
      <c r="C19" s="28">
        <v>151727.956270308</v>
      </c>
      <c r="D19" s="28">
        <v>192827.65011554101</v>
      </c>
      <c r="E19" s="28">
        <v>32892.986592532601</v>
      </c>
      <c r="F19" s="28">
        <v>80756.823966874304</v>
      </c>
      <c r="G19" s="28">
        <v>431489.95319703</v>
      </c>
      <c r="H19" s="28">
        <v>9775.7211059107794</v>
      </c>
      <c r="I19" s="28">
        <v>7645.8927168009805</v>
      </c>
      <c r="J19" s="28">
        <v>12446.305615183401</v>
      </c>
      <c r="K19" s="28">
        <v>1772.06132479384</v>
      </c>
      <c r="L19" s="28">
        <v>4057.78231340395</v>
      </c>
      <c r="M19" s="28">
        <v>3662.4790325040199</v>
      </c>
      <c r="N19" s="28">
        <v>8673.9158484944492</v>
      </c>
      <c r="O19" s="28">
        <v>6246.2610409262097</v>
      </c>
      <c r="P19" s="28">
        <v>7544.5449320242597</v>
      </c>
      <c r="Q19" s="28">
        <v>977.81844201240995</v>
      </c>
      <c r="R19" s="28">
        <v>0</v>
      </c>
      <c r="S19" s="28">
        <v>13374.5058708989</v>
      </c>
      <c r="T19" s="28">
        <v>15033.958545940801</v>
      </c>
      <c r="U19" s="28">
        <v>4704.5782454164801</v>
      </c>
      <c r="V19" s="28">
        <v>959.75413778137499</v>
      </c>
      <c r="W19" s="28">
        <v>0</v>
      </c>
      <c r="X19" s="28">
        <f t="shared" si="0"/>
        <v>0.42424475348007884</v>
      </c>
      <c r="Y19" s="28">
        <f t="shared" si="1"/>
        <v>4.4683390019213624E-3</v>
      </c>
      <c r="Z19" s="54">
        <f t="shared" si="2"/>
        <v>0.20400428852818692</v>
      </c>
    </row>
    <row r="20" spans="1:26" x14ac:dyDescent="0.3">
      <c r="A20" s="46" t="s">
        <v>182</v>
      </c>
      <c r="B20" s="28">
        <v>242083.31953139699</v>
      </c>
      <c r="C20" s="28">
        <v>123048.46136009799</v>
      </c>
      <c r="D20" s="28">
        <v>157383.26321949501</v>
      </c>
      <c r="E20" s="28">
        <v>26386.432144158502</v>
      </c>
      <c r="F20" s="28">
        <v>66199.498713659501</v>
      </c>
      <c r="G20" s="28">
        <v>387739.242770546</v>
      </c>
      <c r="H20" s="28">
        <v>9175.8587565007092</v>
      </c>
      <c r="I20" s="28">
        <v>6755.4407234423097</v>
      </c>
      <c r="J20" s="28">
        <v>10655.2055384412</v>
      </c>
      <c r="K20" s="28">
        <v>1454.72412688949</v>
      </c>
      <c r="L20" s="28">
        <v>3716.2542647984401</v>
      </c>
      <c r="M20" s="28">
        <v>3723.8729338500798</v>
      </c>
      <c r="N20" s="28">
        <v>8928.6384665496298</v>
      </c>
      <c r="O20" s="28">
        <v>5582.0552739960503</v>
      </c>
      <c r="P20" s="28">
        <v>8925.6572482250704</v>
      </c>
      <c r="Q20" s="28">
        <v>0</v>
      </c>
      <c r="R20" s="28">
        <v>0</v>
      </c>
      <c r="S20" s="28">
        <v>14248.1256969978</v>
      </c>
      <c r="T20" s="28">
        <v>16119.005818896499</v>
      </c>
      <c r="U20" s="28">
        <v>3796.4159130809198</v>
      </c>
      <c r="V20" s="28">
        <v>1297.93412611658</v>
      </c>
      <c r="W20" s="28">
        <v>0</v>
      </c>
      <c r="X20" s="28">
        <f t="shared" si="0"/>
        <v>0.40330644052849729</v>
      </c>
      <c r="Y20" s="28">
        <f t="shared" si="1"/>
        <v>4.6646215178996649E-3</v>
      </c>
      <c r="Z20" s="54">
        <f t="shared" si="2"/>
        <v>0.34188407061629417</v>
      </c>
    </row>
    <row r="21" spans="1:26" x14ac:dyDescent="0.3">
      <c r="A21" s="46" t="s">
        <v>183</v>
      </c>
      <c r="B21" s="28">
        <v>280151.95369030401</v>
      </c>
      <c r="C21" s="28">
        <v>146953.93150024099</v>
      </c>
      <c r="D21" s="28">
        <v>190935.72117703801</v>
      </c>
      <c r="E21" s="28">
        <v>32923.058369512801</v>
      </c>
      <c r="F21" s="28">
        <v>83906.777616980195</v>
      </c>
      <c r="G21" s="28">
        <v>429987.94018330902</v>
      </c>
      <c r="H21" s="28">
        <v>9751.5677761698007</v>
      </c>
      <c r="I21" s="28">
        <v>8248.4322238301993</v>
      </c>
      <c r="J21" s="28">
        <v>12977.086348287499</v>
      </c>
      <c r="K21" s="28">
        <v>1887.36131210806</v>
      </c>
      <c r="L21" s="28">
        <v>4475.0361794500704</v>
      </c>
      <c r="M21" s="28">
        <v>4238.1813796430297</v>
      </c>
      <c r="N21" s="28">
        <v>10251.567776169801</v>
      </c>
      <c r="O21" s="28">
        <v>6010.0096478533496</v>
      </c>
      <c r="P21" s="28">
        <v>9081.8861553304396</v>
      </c>
      <c r="Q21" s="28">
        <v>0</v>
      </c>
      <c r="R21" s="28">
        <v>0</v>
      </c>
      <c r="S21" s="28">
        <v>17039.556198745799</v>
      </c>
      <c r="T21" s="28">
        <v>19297.274481427899</v>
      </c>
      <c r="U21" s="28">
        <v>3753.61794500724</v>
      </c>
      <c r="V21" s="28">
        <v>1466.35311143271</v>
      </c>
      <c r="W21" s="28">
        <v>0</v>
      </c>
      <c r="X21" s="28">
        <f t="shared" si="0"/>
        <v>0.41913597530205166</v>
      </c>
      <c r="Y21" s="28">
        <f t="shared" si="1"/>
        <v>4.1163154887069106E-3</v>
      </c>
      <c r="Z21" s="54">
        <f t="shared" si="2"/>
        <v>0.39065060240963911</v>
      </c>
    </row>
    <row r="22" spans="1:26" x14ac:dyDescent="0.3">
      <c r="A22" s="54" t="s">
        <v>184</v>
      </c>
      <c r="B22" s="28">
        <v>311856.07887894002</v>
      </c>
      <c r="C22" s="28">
        <v>185488.22816533499</v>
      </c>
      <c r="D22" s="28">
        <v>237344.89534186001</v>
      </c>
      <c r="E22" s="28">
        <v>51875.492699226998</v>
      </c>
      <c r="F22" s="28">
        <v>122539.44535303699</v>
      </c>
      <c r="G22" s="28">
        <v>453257.75670365099</v>
      </c>
      <c r="H22" s="28">
        <v>15314.209739854799</v>
      </c>
      <c r="I22" s="28">
        <v>13731.218599616401</v>
      </c>
      <c r="J22" s="28">
        <v>19604.428704215701</v>
      </c>
      <c r="K22" s="28">
        <v>2666.2823122448299</v>
      </c>
      <c r="L22" s="28">
        <v>6200.1859020366901</v>
      </c>
      <c r="M22" s="28">
        <v>5559.2945135367299</v>
      </c>
      <c r="N22" s="28">
        <v>13293.5251967855</v>
      </c>
      <c r="O22" s="28">
        <v>7691.8732571684104</v>
      </c>
      <c r="P22" s="28">
        <v>11508.6303255639</v>
      </c>
      <c r="Q22" s="28">
        <v>1161.18177218764</v>
      </c>
      <c r="R22" s="28">
        <v>1257.8978950712401</v>
      </c>
      <c r="S22" s="28">
        <v>21136.3556141238</v>
      </c>
      <c r="T22" s="28">
        <v>25919.6856137709</v>
      </c>
      <c r="U22" s="28">
        <v>4174.6773187749304</v>
      </c>
      <c r="V22" s="28">
        <v>1433.21057523738</v>
      </c>
      <c r="W22" s="28">
        <v>0</v>
      </c>
      <c r="X22" s="28">
        <f t="shared" si="0"/>
        <v>0.45188575632193823</v>
      </c>
      <c r="Y22" s="28">
        <f t="shared" si="1"/>
        <v>3.7202222985419503E-3</v>
      </c>
      <c r="Z22" s="54">
        <f t="shared" si="2"/>
        <v>0.3433105042135231</v>
      </c>
    </row>
    <row r="23" spans="1:26" x14ac:dyDescent="0.3">
      <c r="A23" s="54" t="s">
        <v>185</v>
      </c>
      <c r="B23" s="28">
        <v>310204.68114459701</v>
      </c>
      <c r="C23" s="28">
        <v>179494.897837825</v>
      </c>
      <c r="D23" s="28">
        <v>227772.888370876</v>
      </c>
      <c r="E23" s="28">
        <v>44347.779548535902</v>
      </c>
      <c r="F23" s="28">
        <v>95933.374562926707</v>
      </c>
      <c r="G23" s="28">
        <v>424271.66337622801</v>
      </c>
      <c r="H23" s="28">
        <v>14143.3362669775</v>
      </c>
      <c r="I23" s="28">
        <v>12256.844508931799</v>
      </c>
      <c r="J23" s="28">
        <v>16232.0116077163</v>
      </c>
      <c r="K23" s="28">
        <v>2517.5423990866102</v>
      </c>
      <c r="L23" s="28">
        <v>5071.9535691348901</v>
      </c>
      <c r="M23" s="28">
        <v>4347.7795485359502</v>
      </c>
      <c r="N23" s="28">
        <v>11058.966247234801</v>
      </c>
      <c r="O23" s="28">
        <v>7583.0736661830097</v>
      </c>
      <c r="P23" s="28">
        <v>10805.761042791601</v>
      </c>
      <c r="Q23" s="28">
        <v>1244.8562117932499</v>
      </c>
      <c r="R23" s="28">
        <v>1548.36944887134</v>
      </c>
      <c r="S23" s="28">
        <v>21862.705454199498</v>
      </c>
      <c r="T23" s="28">
        <v>24014.2955686116</v>
      </c>
      <c r="U23" s="28">
        <v>5079.0894602887702</v>
      </c>
      <c r="V23" s="28">
        <v>1721.77160391047</v>
      </c>
      <c r="W23" s="28">
        <v>0</v>
      </c>
      <c r="X23" s="28">
        <f t="shared" si="0"/>
        <v>0.46471083658803247</v>
      </c>
      <c r="Y23" s="28">
        <f t="shared" si="1"/>
        <v>4.8072380192730061E-3</v>
      </c>
      <c r="Z23" s="54">
        <f t="shared" si="2"/>
        <v>0.33899217908490614</v>
      </c>
    </row>
    <row r="24" spans="1:26" x14ac:dyDescent="0.3">
      <c r="A24" s="54" t="s">
        <v>186</v>
      </c>
      <c r="B24" s="28">
        <v>274436.88011136203</v>
      </c>
      <c r="C24" s="28">
        <v>182730.44631981899</v>
      </c>
      <c r="D24" s="28">
        <v>225418.696711328</v>
      </c>
      <c r="E24" s="28">
        <v>53439.185662084601</v>
      </c>
      <c r="F24" s="28">
        <v>108092.483034627</v>
      </c>
      <c r="G24" s="28">
        <v>406375.82651818299</v>
      </c>
      <c r="H24" s="28">
        <v>15445.2322951105</v>
      </c>
      <c r="I24" s="28">
        <v>13830.5855228815</v>
      </c>
      <c r="J24" s="28">
        <v>17054.9852096746</v>
      </c>
      <c r="K24" s="28">
        <v>2544.8059857316898</v>
      </c>
      <c r="L24" s="28">
        <v>5562.6848790673403</v>
      </c>
      <c r="M24" s="28">
        <v>5150.8395684705101</v>
      </c>
      <c r="N24" s="28">
        <v>11460.9796415521</v>
      </c>
      <c r="O24" s="28">
        <v>8443.3182530015692</v>
      </c>
      <c r="P24" s="28">
        <v>11997.1289368366</v>
      </c>
      <c r="Q24" s="28">
        <v>1662.2803201670399</v>
      </c>
      <c r="R24" s="28">
        <v>3348.8124238733299</v>
      </c>
      <c r="S24" s="28">
        <v>20464.372716199799</v>
      </c>
      <c r="T24" s="28">
        <v>25751.9140421089</v>
      </c>
      <c r="U24" s="28">
        <v>5865.4515399338798</v>
      </c>
      <c r="V24" s="28">
        <v>3644.94518879415</v>
      </c>
      <c r="W24" s="28">
        <v>0</v>
      </c>
      <c r="X24" s="28">
        <f t="shared" si="0"/>
        <v>0.47291141784835206</v>
      </c>
      <c r="Y24" s="28">
        <f t="shared" si="1"/>
        <v>6.8262406780248436E-3</v>
      </c>
      <c r="Z24" s="54">
        <f t="shared" si="2"/>
        <v>0.62142618756257573</v>
      </c>
    </row>
    <row r="25" spans="1:26" x14ac:dyDescent="0.3">
      <c r="A25" s="46" t="s">
        <v>187</v>
      </c>
      <c r="B25" s="28">
        <v>278384.22634162899</v>
      </c>
      <c r="C25" s="28">
        <v>176411.24936516001</v>
      </c>
      <c r="D25" s="28">
        <v>228458.608430675</v>
      </c>
      <c r="E25" s="28">
        <v>55262.506348400202</v>
      </c>
      <c r="F25" s="28">
        <v>81926.951074995799</v>
      </c>
      <c r="G25" s="28">
        <v>394595.07787370897</v>
      </c>
      <c r="H25" s="28">
        <v>15541.2011173184</v>
      </c>
      <c r="I25" s="28">
        <v>15354.452344675799</v>
      </c>
      <c r="J25" s="28">
        <v>17259.184018960601</v>
      </c>
      <c r="K25" s="28">
        <v>2458.7353986795301</v>
      </c>
      <c r="L25" s="28">
        <v>4805.7389537836498</v>
      </c>
      <c r="M25" s="28">
        <v>4317.3353648213997</v>
      </c>
      <c r="N25" s="28">
        <v>9737.3878449297408</v>
      </c>
      <c r="O25" s="28">
        <v>7753.5127814457401</v>
      </c>
      <c r="P25" s="28">
        <v>12944.282207550399</v>
      </c>
      <c r="Q25" s="28">
        <v>0</v>
      </c>
      <c r="R25" s="28">
        <v>6245.9793465380098</v>
      </c>
      <c r="S25" s="28">
        <v>18995.894701202</v>
      </c>
      <c r="T25" s="28">
        <v>21598.527171152899</v>
      </c>
      <c r="U25" s="28">
        <v>6644.5530726257002</v>
      </c>
      <c r="V25" s="28">
        <v>3555.42153377349</v>
      </c>
      <c r="W25" s="28">
        <v>1116.15456238361</v>
      </c>
      <c r="X25" s="28">
        <f t="shared" si="0"/>
        <v>0.49125095396694352</v>
      </c>
      <c r="Y25" s="28">
        <f t="shared" si="1"/>
        <v>8.3696032313018229E-3</v>
      </c>
      <c r="Z25" s="54">
        <f t="shared" si="2"/>
        <v>0.53508813834615199</v>
      </c>
    </row>
    <row r="26" spans="1:26" x14ac:dyDescent="0.3">
      <c r="A26" s="46" t="s">
        <v>188</v>
      </c>
      <c r="B26" s="28">
        <v>260958.268778044</v>
      </c>
      <c r="C26" s="28">
        <v>167810.418720699</v>
      </c>
      <c r="D26" s="28">
        <v>214247.067345419</v>
      </c>
      <c r="E26" s="28">
        <v>49778.265156240603</v>
      </c>
      <c r="F26" s="28">
        <v>73975.2308899575</v>
      </c>
      <c r="G26" s="28">
        <v>348134.871929013</v>
      </c>
      <c r="H26" s="28">
        <v>15387.432342703099</v>
      </c>
      <c r="I26" s="28">
        <v>14775.7500150908</v>
      </c>
      <c r="J26" s="28">
        <v>16005.855248596599</v>
      </c>
      <c r="K26" s="28">
        <v>2035.4534296464701</v>
      </c>
      <c r="L26" s="28">
        <v>4024.9300790760399</v>
      </c>
      <c r="M26" s="28">
        <v>3541.0169218696601</v>
      </c>
      <c r="N26" s="28">
        <v>8583.3718988309593</v>
      </c>
      <c r="O26" s="28">
        <v>7021.7710617919902</v>
      </c>
      <c r="P26" s="28">
        <v>11350.429586108399</v>
      </c>
      <c r="Q26" s="28">
        <v>0</v>
      </c>
      <c r="R26" s="28">
        <v>6710.4971931024802</v>
      </c>
      <c r="S26" s="28">
        <v>16133.221996418401</v>
      </c>
      <c r="T26" s="28">
        <v>18499.1649731383</v>
      </c>
      <c r="U26" s="28">
        <v>7701.8652286766301</v>
      </c>
      <c r="V26" s="28">
        <v>2846.8379645465702</v>
      </c>
      <c r="W26" s="28">
        <v>1084.42825811385</v>
      </c>
      <c r="X26" s="28">
        <f t="shared" si="0"/>
        <v>0.50569453458750402</v>
      </c>
      <c r="Y26" s="28">
        <f t="shared" si="1"/>
        <v>9.3893339777431743E-3</v>
      </c>
      <c r="Z26" s="54">
        <f t="shared" si="2"/>
        <v>0.36962967800927454</v>
      </c>
    </row>
    <row r="27" spans="1:26" ht="14.5" thickBot="1" x14ac:dyDescent="0.35">
      <c r="A27" s="47" t="s">
        <v>189</v>
      </c>
      <c r="B27" s="41">
        <v>294490.709893063</v>
      </c>
      <c r="C27" s="41">
        <v>198831.99161105001</v>
      </c>
      <c r="D27" s="41">
        <v>262981.13578520803</v>
      </c>
      <c r="E27" s="41">
        <v>69837.573321390693</v>
      </c>
      <c r="F27" s="41">
        <v>81836.612087515998</v>
      </c>
      <c r="G27" s="41">
        <v>389627.84956689901</v>
      </c>
      <c r="H27" s="41">
        <v>18528.766016013298</v>
      </c>
      <c r="I27" s="41">
        <v>18478.628930955001</v>
      </c>
      <c r="J27" s="41">
        <v>18592.010835727298</v>
      </c>
      <c r="K27" s="41">
        <v>2255.29497864532</v>
      </c>
      <c r="L27" s="41">
        <v>4226.5890397492103</v>
      </c>
      <c r="M27" s="41">
        <v>3652.3610307048698</v>
      </c>
      <c r="N27" s="41">
        <v>8398.0163628220998</v>
      </c>
      <c r="O27" s="41">
        <v>8726.0374225824398</v>
      </c>
      <c r="P27" s="41">
        <v>12570.6452282384</v>
      </c>
      <c r="Q27" s="41">
        <v>0</v>
      </c>
      <c r="R27" s="41">
        <v>11844.367497187301</v>
      </c>
      <c r="S27" s="41">
        <v>21655.5068870223</v>
      </c>
      <c r="T27" s="41">
        <v>23957.771248183999</v>
      </c>
      <c r="U27" s="41">
        <v>8152.35556914876</v>
      </c>
      <c r="V27" s="41">
        <v>4729.92605053032</v>
      </c>
      <c r="W27" s="41">
        <v>2161.3562136123801</v>
      </c>
      <c r="X27" s="41">
        <f t="shared" si="0"/>
        <v>0.52999966570184798</v>
      </c>
      <c r="Y27" s="41">
        <f t="shared" si="1"/>
        <v>1.0371404464817963E-2</v>
      </c>
      <c r="Z27" s="50">
        <f t="shared" si="2"/>
        <v>0.58019133370849796</v>
      </c>
    </row>
    <row r="28" spans="1:26" x14ac:dyDescent="0.3">
      <c r="A28" s="3" t="s">
        <v>261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64843-F6FF-4103-A2EA-A44E21A8FF41}">
  <dimension ref="A1:AP28"/>
  <sheetViews>
    <sheetView workbookViewId="0">
      <pane xSplit="1" topLeftCell="Y1" activePane="topRight" state="frozen"/>
      <selection pane="topRight" activeCell="H7" sqref="H7"/>
    </sheetView>
  </sheetViews>
  <sheetFormatPr defaultRowHeight="14" x14ac:dyDescent="0.3"/>
  <cols>
    <col min="1" max="1" width="10.33203125" customWidth="1"/>
    <col min="2" max="5" width="11.25" bestFit="1" customWidth="1"/>
    <col min="6" max="6" width="14.25" bestFit="1" customWidth="1"/>
    <col min="7" max="10" width="12.25" bestFit="1" customWidth="1"/>
    <col min="11" max="11" width="15.25" bestFit="1" customWidth="1"/>
    <col min="12" max="15" width="11.08203125" bestFit="1" customWidth="1"/>
    <col min="16" max="19" width="14.83203125" bestFit="1" customWidth="1"/>
    <col min="20" max="23" width="12.08203125" bestFit="1" customWidth="1"/>
    <col min="24" max="24" width="11.5" bestFit="1" customWidth="1"/>
    <col min="25" max="25" width="12.5" bestFit="1" customWidth="1"/>
    <col min="26" max="26" width="11.25" bestFit="1" customWidth="1"/>
    <col min="27" max="27" width="11.33203125" bestFit="1" customWidth="1"/>
    <col min="28" max="28" width="11.5" bestFit="1" customWidth="1"/>
    <col min="29" max="29" width="11.08203125" bestFit="1" customWidth="1"/>
    <col min="30" max="30" width="16.25" bestFit="1" customWidth="1"/>
    <col min="31" max="31" width="15" bestFit="1" customWidth="1"/>
    <col min="32" max="32" width="15.08203125" bestFit="1" customWidth="1"/>
    <col min="33" max="33" width="15.25" bestFit="1" customWidth="1"/>
    <col min="34" max="34" width="14.83203125" bestFit="1" customWidth="1"/>
    <col min="35" max="35" width="6.83203125" customWidth="1"/>
    <col min="36" max="36" width="14.83203125" bestFit="1" customWidth="1"/>
    <col min="37" max="37" width="18.5" bestFit="1" customWidth="1"/>
    <col min="38" max="38" width="18.58203125" bestFit="1" customWidth="1"/>
    <col min="39" max="39" width="17.08203125" bestFit="1" customWidth="1"/>
    <col min="40" max="40" width="17.33203125" bestFit="1" customWidth="1"/>
    <col min="41" max="41" width="17.58203125" bestFit="1" customWidth="1"/>
    <col min="42" max="42" width="16.75" bestFit="1" customWidth="1"/>
  </cols>
  <sheetData>
    <row r="1" spans="1:42" ht="14.5" thickBot="1" x14ac:dyDescent="0.35">
      <c r="A1" s="43" t="s">
        <v>244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  <c r="AG1" s="44"/>
      <c r="AH1" s="44"/>
      <c r="AI1" s="44"/>
      <c r="AJ1" s="44"/>
      <c r="AK1" s="71"/>
      <c r="AL1" s="71"/>
      <c r="AM1" s="71"/>
      <c r="AN1" s="71"/>
      <c r="AO1" s="71"/>
      <c r="AP1" s="71"/>
    </row>
    <row r="2" spans="1:42" ht="17.5" thickBot="1" x14ac:dyDescent="0.35">
      <c r="A2" s="7" t="s">
        <v>79</v>
      </c>
      <c r="B2" s="7" t="s">
        <v>214</v>
      </c>
      <c r="C2" s="7" t="s">
        <v>215</v>
      </c>
      <c r="D2" s="7" t="s">
        <v>216</v>
      </c>
      <c r="E2" s="7" t="s">
        <v>217</v>
      </c>
      <c r="F2" s="7" t="s">
        <v>247</v>
      </c>
      <c r="G2" s="7" t="s">
        <v>218</v>
      </c>
      <c r="H2" s="7" t="s">
        <v>219</v>
      </c>
      <c r="I2" s="7" t="s">
        <v>220</v>
      </c>
      <c r="J2" s="7" t="s">
        <v>221</v>
      </c>
      <c r="K2" s="7" t="s">
        <v>249</v>
      </c>
      <c r="L2" s="7" t="s">
        <v>222</v>
      </c>
      <c r="M2" s="7" t="s">
        <v>223</v>
      </c>
      <c r="N2" s="7" t="s">
        <v>224</v>
      </c>
      <c r="O2" s="7" t="s">
        <v>225</v>
      </c>
      <c r="P2" s="7" t="s">
        <v>226</v>
      </c>
      <c r="Q2" s="7" t="s">
        <v>227</v>
      </c>
      <c r="R2" s="7" t="s">
        <v>228</v>
      </c>
      <c r="S2" s="7" t="s">
        <v>229</v>
      </c>
      <c r="T2" s="7" t="s">
        <v>230</v>
      </c>
      <c r="U2" s="7" t="s">
        <v>231</v>
      </c>
      <c r="V2" s="7" t="s">
        <v>232</v>
      </c>
      <c r="W2" s="7" t="s">
        <v>233</v>
      </c>
      <c r="X2" s="7" t="s">
        <v>149</v>
      </c>
      <c r="Y2" s="7" t="s">
        <v>234</v>
      </c>
      <c r="Z2" s="7" t="s">
        <v>152</v>
      </c>
      <c r="AA2" s="7" t="s">
        <v>235</v>
      </c>
      <c r="AB2" s="7" t="s">
        <v>236</v>
      </c>
      <c r="AC2" s="7" t="s">
        <v>237</v>
      </c>
      <c r="AD2" s="7" t="s">
        <v>157</v>
      </c>
      <c r="AE2" s="7" t="s">
        <v>159</v>
      </c>
      <c r="AF2" s="7" t="s">
        <v>161</v>
      </c>
      <c r="AG2" s="7" t="s">
        <v>238</v>
      </c>
      <c r="AH2" s="7" t="s">
        <v>239</v>
      </c>
      <c r="AI2" s="7" t="s">
        <v>82</v>
      </c>
      <c r="AJ2" s="7" t="s">
        <v>80</v>
      </c>
      <c r="AK2" s="70" t="s">
        <v>265</v>
      </c>
      <c r="AL2" s="70" t="s">
        <v>266</v>
      </c>
      <c r="AM2" s="70" t="s">
        <v>268</v>
      </c>
      <c r="AN2" s="70" t="s">
        <v>267</v>
      </c>
      <c r="AO2" s="70" t="s">
        <v>269</v>
      </c>
      <c r="AP2" s="70" t="s">
        <v>270</v>
      </c>
    </row>
    <row r="3" spans="1:42" x14ac:dyDescent="0.3">
      <c r="A3" s="58" t="s">
        <v>165</v>
      </c>
      <c r="B3" s="28">
        <v>10738.100759172101</v>
      </c>
      <c r="C3" s="28">
        <v>15641.162652363701</v>
      </c>
      <c r="D3" s="28">
        <v>28435.581275772001</v>
      </c>
      <c r="E3" s="28">
        <v>2494.1776644116699</v>
      </c>
      <c r="F3" s="28">
        <v>3036.4866363535498</v>
      </c>
      <c r="G3" s="28">
        <v>579.41060824503199</v>
      </c>
      <c r="H3" s="28">
        <v>1531.04741548792</v>
      </c>
      <c r="I3" s="28">
        <v>2430.45963684757</v>
      </c>
      <c r="J3" s="28">
        <v>124.411465212175</v>
      </c>
      <c r="K3" s="28">
        <v>276.54833798784102</v>
      </c>
      <c r="L3" s="28">
        <v>0</v>
      </c>
      <c r="M3" s="28">
        <v>0</v>
      </c>
      <c r="N3" s="28">
        <v>0</v>
      </c>
      <c r="O3" s="28">
        <v>0</v>
      </c>
      <c r="P3" s="28">
        <v>0</v>
      </c>
      <c r="Q3" s="28">
        <v>0</v>
      </c>
      <c r="R3" s="28">
        <v>0</v>
      </c>
      <c r="S3" s="28">
        <v>0</v>
      </c>
      <c r="T3" s="28">
        <v>0</v>
      </c>
      <c r="U3" s="28">
        <v>0</v>
      </c>
      <c r="V3" s="28">
        <v>0</v>
      </c>
      <c r="W3" s="28">
        <v>0</v>
      </c>
      <c r="X3" s="28">
        <v>1438.8982427132601</v>
      </c>
      <c r="Y3" s="28">
        <v>4022.60376863904</v>
      </c>
      <c r="Z3" s="28">
        <v>0</v>
      </c>
      <c r="AA3" s="28">
        <v>0</v>
      </c>
      <c r="AB3" s="28">
        <v>0</v>
      </c>
      <c r="AC3" s="28">
        <v>0</v>
      </c>
      <c r="AD3" s="28">
        <v>0</v>
      </c>
      <c r="AE3" s="28">
        <v>0</v>
      </c>
      <c r="AF3" s="28">
        <v>0</v>
      </c>
      <c r="AG3" s="28">
        <v>0</v>
      </c>
      <c r="AH3" s="28">
        <v>0</v>
      </c>
      <c r="AI3" s="28">
        <f>SUM(C3:E3,H3:J3,M3:O3,Q3:S3,U3:W3)/SUM(C3:F3,H3:K3,M3:O3,Q3:S3,U3:W3)</f>
        <v>0.9386132547248236</v>
      </c>
      <c r="AJ3" s="28">
        <f>SUM(X3:AH3)/SUM(B3:W3)</f>
        <v>8.3653249244092606E-2</v>
      </c>
      <c r="AK3" s="28">
        <f>SUM(AD3:AH3)/SUM(X3:AC3)</f>
        <v>0</v>
      </c>
      <c r="AL3" s="28">
        <f>AD3/Y3</f>
        <v>0</v>
      </c>
      <c r="AM3" s="28" t="s">
        <v>271</v>
      </c>
      <c r="AN3" s="28" t="s">
        <v>271</v>
      </c>
      <c r="AO3" s="28" t="s">
        <v>271</v>
      </c>
      <c r="AP3" s="28" t="s">
        <v>271</v>
      </c>
    </row>
    <row r="4" spans="1:42" x14ac:dyDescent="0.3">
      <c r="A4" s="46" t="s">
        <v>166</v>
      </c>
      <c r="B4" s="28">
        <v>7782.26984900146</v>
      </c>
      <c r="C4" s="28">
        <v>9912.4452021432098</v>
      </c>
      <c r="D4" s="28">
        <v>17850.584510472501</v>
      </c>
      <c r="E4" s="28">
        <v>1411.22747199221</v>
      </c>
      <c r="F4" s="28">
        <v>2556.5026790063298</v>
      </c>
      <c r="G4" s="28">
        <v>2264.6127618119799</v>
      </c>
      <c r="H4" s="28">
        <v>6307.5986361422301</v>
      </c>
      <c r="I4" s="28">
        <v>9950.0730638090608</v>
      </c>
      <c r="J4" s="28">
        <v>522.771553823673</v>
      </c>
      <c r="K4" s="28">
        <v>498.41695080370198</v>
      </c>
      <c r="L4" s="28">
        <v>0</v>
      </c>
      <c r="M4" s="28">
        <v>0</v>
      </c>
      <c r="N4" s="28">
        <v>0</v>
      </c>
      <c r="O4" s="28">
        <v>0</v>
      </c>
      <c r="P4" s="28">
        <v>0</v>
      </c>
      <c r="Q4" s="28">
        <v>0</v>
      </c>
      <c r="R4" s="28">
        <v>0</v>
      </c>
      <c r="S4" s="28">
        <v>0</v>
      </c>
      <c r="T4" s="28">
        <v>0</v>
      </c>
      <c r="U4" s="28">
        <v>0</v>
      </c>
      <c r="V4" s="28">
        <v>0</v>
      </c>
      <c r="W4" s="28">
        <v>0</v>
      </c>
      <c r="X4" s="28">
        <v>1816.60983925962</v>
      </c>
      <c r="Y4" s="28">
        <v>13113.492450073099</v>
      </c>
      <c r="Z4" s="28">
        <v>2636.75109595714</v>
      </c>
      <c r="AA4" s="28">
        <v>3963.4680954700402</v>
      </c>
      <c r="AB4" s="28">
        <v>3617.38918655626</v>
      </c>
      <c r="AC4" s="28">
        <v>0</v>
      </c>
      <c r="AD4" s="28">
        <v>3149.2937165124199</v>
      </c>
      <c r="AE4" s="28">
        <v>1225.76716999513</v>
      </c>
      <c r="AF4" s="28">
        <v>2195.3239162201698</v>
      </c>
      <c r="AG4" s="28">
        <v>2468.0954700438401</v>
      </c>
      <c r="AH4" s="28">
        <v>4822.6984900146099</v>
      </c>
      <c r="AI4" s="28">
        <f t="shared" ref="AI4:AI27" si="0">SUM(C4:E4,H4:J4,M4:O4,Q4:S4,U4:W4)/SUM(C4:F4,H4:K4,M4:O4,Q4:S4,U4:W4)</f>
        <v>0.93766693915277521</v>
      </c>
      <c r="AJ4" s="28">
        <f t="shared" ref="AJ4:AJ27" si="1">SUM(X4:AH4)/SUM(B4:W4)</f>
        <v>0.66053504119825523</v>
      </c>
      <c r="AK4" s="28">
        <f t="shared" ref="AK4:AK27" si="2">SUM(AD4:AH4)/SUM(X4:AC4)</f>
        <v>0.55119048195513043</v>
      </c>
      <c r="AL4" s="28">
        <f t="shared" ref="AL4:AL27" si="3">AD4/Y4</f>
        <v>0.24015674912710722</v>
      </c>
      <c r="AM4" s="28">
        <f>AE4/Z4</f>
        <v>0.46487784602595444</v>
      </c>
      <c r="AN4" s="28">
        <f t="shared" ref="AN4:AN8" si="4">AF4/AA4</f>
        <v>0.5538896399164327</v>
      </c>
      <c r="AO4" s="28">
        <f t="shared" ref="AO4:AO17" si="5">AG4/AB4</f>
        <v>0.68228640678650809</v>
      </c>
      <c r="AP4" s="28" t="s">
        <v>271</v>
      </c>
    </row>
    <row r="5" spans="1:42" x14ac:dyDescent="0.3">
      <c r="A5" s="46" t="s">
        <v>167</v>
      </c>
      <c r="B5" s="28">
        <v>19299.269374723499</v>
      </c>
      <c r="C5" s="28">
        <v>27360.661030528401</v>
      </c>
      <c r="D5" s="28">
        <v>45253.925167709</v>
      </c>
      <c r="E5" s="28">
        <v>5489.4950195511001</v>
      </c>
      <c r="F5" s="28">
        <v>8930.2497997058399</v>
      </c>
      <c r="G5" s="28">
        <v>17274.9231707463</v>
      </c>
      <c r="H5" s="28">
        <v>48257.9788824184</v>
      </c>
      <c r="I5" s="28">
        <v>67896.731916725505</v>
      </c>
      <c r="J5" s="28">
        <v>4192.1867339495602</v>
      </c>
      <c r="K5" s="28">
        <v>938.57247061355804</v>
      </c>
      <c r="L5" s="28">
        <v>1110.2873473878101</v>
      </c>
      <c r="M5" s="28">
        <v>1450.6080572064</v>
      </c>
      <c r="N5" s="28">
        <v>3419.7089456754402</v>
      </c>
      <c r="O5" s="28">
        <v>358.735814987982</v>
      </c>
      <c r="P5" s="28">
        <v>439.45137336027801</v>
      </c>
      <c r="Q5" s="28">
        <v>1441.16134741172</v>
      </c>
      <c r="R5" s="28">
        <v>2749.5904432778898</v>
      </c>
      <c r="S5" s="28">
        <v>170.99740514427199</v>
      </c>
      <c r="T5" s="28">
        <v>0</v>
      </c>
      <c r="U5" s="28">
        <v>0</v>
      </c>
      <c r="V5" s="28">
        <v>0</v>
      </c>
      <c r="W5" s="28">
        <v>0</v>
      </c>
      <c r="X5" s="28">
        <v>2677.3649658603099</v>
      </c>
      <c r="Y5" s="28">
        <v>14964.903679433701</v>
      </c>
      <c r="Z5" s="28">
        <v>7615.0047233549003</v>
      </c>
      <c r="AA5" s="28">
        <v>18602.365264806798</v>
      </c>
      <c r="AB5" s="28">
        <v>8089.2534707690102</v>
      </c>
      <c r="AC5" s="28">
        <v>6249.6562115106399</v>
      </c>
      <c r="AD5" s="28">
        <v>3398.0652181711598</v>
      </c>
      <c r="AE5" s="28">
        <v>4637.3778803496498</v>
      </c>
      <c r="AF5" s="28">
        <v>5900.7258421323304</v>
      </c>
      <c r="AG5" s="28">
        <v>5728.5326509380902</v>
      </c>
      <c r="AH5" s="28">
        <v>13233.2859004867</v>
      </c>
      <c r="AI5" s="28">
        <f t="shared" si="0"/>
        <v>0.95471160130405119</v>
      </c>
      <c r="AJ5" s="28">
        <f t="shared" si="1"/>
        <v>0.35579784600726722</v>
      </c>
      <c r="AK5" s="28">
        <f t="shared" si="2"/>
        <v>0.56527161663211412</v>
      </c>
      <c r="AL5" s="28">
        <f t="shared" si="3"/>
        <v>0.22706896689493083</v>
      </c>
      <c r="AM5" s="28">
        <f>AE5/Z5</f>
        <v>0.60897898935334949</v>
      </c>
      <c r="AN5" s="28">
        <f t="shared" si="4"/>
        <v>0.31720298779939127</v>
      </c>
      <c r="AO5" s="28">
        <f t="shared" si="5"/>
        <v>0.70816579943235525</v>
      </c>
      <c r="AP5" s="28">
        <f t="shared" ref="AP5:AP8" si="6">AH5/AC5</f>
        <v>2.1174422164396156</v>
      </c>
    </row>
    <row r="6" spans="1:42" x14ac:dyDescent="0.3">
      <c r="A6" s="46" t="s">
        <v>168</v>
      </c>
      <c r="B6" s="28">
        <v>18965.482741370699</v>
      </c>
      <c r="C6" s="28">
        <v>15192.3739647602</v>
      </c>
      <c r="D6" s="28">
        <v>26642.654660663698</v>
      </c>
      <c r="E6" s="28">
        <v>2995.38658217998</v>
      </c>
      <c r="F6" s="28">
        <v>12930.687566005199</v>
      </c>
      <c r="G6" s="28">
        <v>24322.605747318099</v>
      </c>
      <c r="H6" s="28">
        <v>73140.236785059198</v>
      </c>
      <c r="I6" s="28">
        <v>112385.637263076</v>
      </c>
      <c r="J6" s="28">
        <v>8918.9038963926396</v>
      </c>
      <c r="K6" s="28">
        <v>1421.82202212217</v>
      </c>
      <c r="L6" s="28">
        <v>2929.02006558835</v>
      </c>
      <c r="M6" s="28">
        <v>3367.01684175421</v>
      </c>
      <c r="N6" s="28">
        <v>10710.132844199899</v>
      </c>
      <c r="O6" s="28">
        <v>1092.6574398310299</v>
      </c>
      <c r="P6" s="28">
        <v>837.19637596576104</v>
      </c>
      <c r="Q6" s="28">
        <v>3586.3487299205199</v>
      </c>
      <c r="R6" s="28">
        <v>7304.09649269079</v>
      </c>
      <c r="S6" s="28">
        <v>403.64626757823402</v>
      </c>
      <c r="T6" s="28">
        <v>1079.76210327386</v>
      </c>
      <c r="U6" s="28">
        <v>1524.54004780168</v>
      </c>
      <c r="V6" s="28">
        <v>4139.9588683230504</v>
      </c>
      <c r="W6" s="28">
        <v>420.54360513590098</v>
      </c>
      <c r="X6" s="28">
        <v>2959.8132399533101</v>
      </c>
      <c r="Y6" s="28">
        <v>14894.780723695199</v>
      </c>
      <c r="Z6" s="28">
        <v>10222.111055527799</v>
      </c>
      <c r="AA6" s="28">
        <v>31826.802290033898</v>
      </c>
      <c r="AB6" s="28">
        <v>12052.0260130065</v>
      </c>
      <c r="AC6" s="28">
        <v>7588.4608971152202</v>
      </c>
      <c r="AD6" s="28">
        <v>4009.5603357234199</v>
      </c>
      <c r="AE6" s="28">
        <v>6908.1207270301802</v>
      </c>
      <c r="AF6" s="28">
        <v>7761.2139403034898</v>
      </c>
      <c r="AG6" s="28">
        <v>13607.6927352565</v>
      </c>
      <c r="AH6" s="28">
        <v>26126.507698293601</v>
      </c>
      <c r="AI6" s="28">
        <f t="shared" si="0"/>
        <v>0.94984737610428005</v>
      </c>
      <c r="AJ6" s="28">
        <f t="shared" si="1"/>
        <v>0.41266129128797607</v>
      </c>
      <c r="AK6" s="28">
        <f t="shared" si="2"/>
        <v>0.73434953838929551</v>
      </c>
      <c r="AL6" s="28">
        <f t="shared" si="3"/>
        <v>0.26919230367351799</v>
      </c>
      <c r="AM6" s="28">
        <f>AE6/Z6</f>
        <v>0.67580176829466976</v>
      </c>
      <c r="AN6" s="28">
        <f t="shared" si="4"/>
        <v>0.2438577985176287</v>
      </c>
      <c r="AO6" s="28">
        <f t="shared" si="5"/>
        <v>1.1290792702049539</v>
      </c>
      <c r="AP6" s="28">
        <f t="shared" si="6"/>
        <v>3.4429257859424016</v>
      </c>
    </row>
    <row r="7" spans="1:42" x14ac:dyDescent="0.3">
      <c r="A7" s="46" t="s">
        <v>169</v>
      </c>
      <c r="B7" s="28">
        <v>16208.6818401158</v>
      </c>
      <c r="C7" s="28">
        <v>13584.224706450101</v>
      </c>
      <c r="D7" s="28">
        <v>25976.656747627501</v>
      </c>
      <c r="E7" s="28">
        <v>2936.3036834486102</v>
      </c>
      <c r="F7" s="28">
        <v>11460.813093131699</v>
      </c>
      <c r="G7" s="28">
        <v>9672.3701142029895</v>
      </c>
      <c r="H7" s="28">
        <v>35078.514556860202</v>
      </c>
      <c r="I7" s="28">
        <v>53122.084606723503</v>
      </c>
      <c r="J7" s="28">
        <v>2285.1656747627499</v>
      </c>
      <c r="K7" s="28">
        <v>1491.9776419494899</v>
      </c>
      <c r="L7" s="28">
        <v>2486.5288724465199</v>
      </c>
      <c r="M7" s="28">
        <v>2252.0910406948701</v>
      </c>
      <c r="N7" s="28">
        <v>6841.12111951102</v>
      </c>
      <c r="O7" s="28">
        <v>541.358372205244</v>
      </c>
      <c r="P7" s="28">
        <v>378.69953353707598</v>
      </c>
      <c r="Q7" s="28">
        <v>1634.7313816953499</v>
      </c>
      <c r="R7" s="28">
        <v>3387.0838024770801</v>
      </c>
      <c r="S7" s="28">
        <v>0</v>
      </c>
      <c r="T7" s="28">
        <v>191.109055814702</v>
      </c>
      <c r="U7" s="28">
        <v>208.50088467106301</v>
      </c>
      <c r="V7" s="28">
        <v>442.43606240952198</v>
      </c>
      <c r="W7" s="28">
        <v>0</v>
      </c>
      <c r="X7" s="28">
        <v>3205.4246421103398</v>
      </c>
      <c r="Y7" s="28">
        <v>12529.153932765001</v>
      </c>
      <c r="Z7" s="28">
        <v>11627.895287116</v>
      </c>
      <c r="AA7" s="28">
        <v>34393.397136882697</v>
      </c>
      <c r="AB7" s="28">
        <v>23283.738137365301</v>
      </c>
      <c r="AC7" s="28">
        <v>7489.0421425124696</v>
      </c>
      <c r="AD7" s="28">
        <v>3541.8007077368502</v>
      </c>
      <c r="AE7" s="28">
        <v>7194.1852983754197</v>
      </c>
      <c r="AF7" s="28">
        <v>10088.6681679267</v>
      </c>
      <c r="AG7" s="28">
        <v>19803.060157632299</v>
      </c>
      <c r="AH7" s="28">
        <v>26198.126105838801</v>
      </c>
      <c r="AI7" s="28">
        <f t="shared" si="0"/>
        <v>0.9196691599378275</v>
      </c>
      <c r="AJ7" s="28">
        <f t="shared" si="1"/>
        <v>0.83791204289332244</v>
      </c>
      <c r="AK7" s="28">
        <f t="shared" si="2"/>
        <v>0.72221781593023082</v>
      </c>
      <c r="AL7" s="28">
        <f t="shared" si="3"/>
        <v>0.28268474685067796</v>
      </c>
      <c r="AM7" s="28">
        <f>AE7/Z7</f>
        <v>0.61870055764492116</v>
      </c>
      <c r="AN7" s="28">
        <f t="shared" si="4"/>
        <v>0.2933315405795679</v>
      </c>
      <c r="AO7" s="28">
        <f t="shared" si="5"/>
        <v>0.85051034506580037</v>
      </c>
      <c r="AP7" s="28">
        <f t="shared" si="6"/>
        <v>3.498194509698632</v>
      </c>
    </row>
    <row r="8" spans="1:42" x14ac:dyDescent="0.3">
      <c r="A8" s="55" t="s">
        <v>170</v>
      </c>
      <c r="B8" s="32">
        <v>13473.7890150443</v>
      </c>
      <c r="C8" s="32">
        <v>9503.3660038181497</v>
      </c>
      <c r="D8" s="32">
        <v>17861.925335915301</v>
      </c>
      <c r="E8" s="32">
        <v>2247.5953853320798</v>
      </c>
      <c r="F8" s="32">
        <v>10015.9850927592</v>
      </c>
      <c r="G8" s="32">
        <v>2887.8211861852301</v>
      </c>
      <c r="H8" s="32">
        <v>11423.860719603201</v>
      </c>
      <c r="I8" s="32">
        <v>20040.099746978802</v>
      </c>
      <c r="J8" s="32">
        <v>982.30678590023501</v>
      </c>
      <c r="K8" s="32">
        <v>1045.6990966139001</v>
      </c>
      <c r="L8" s="32">
        <v>1070.4531545438799</v>
      </c>
      <c r="M8" s="32">
        <v>662.97030426482297</v>
      </c>
      <c r="N8" s="32">
        <v>1469.07569626497</v>
      </c>
      <c r="O8" s="32">
        <v>0</v>
      </c>
      <c r="P8" s="32">
        <v>127.058651588918</v>
      </c>
      <c r="Q8" s="32">
        <v>406.204042858317</v>
      </c>
      <c r="R8" s="32">
        <v>765.82295824693801</v>
      </c>
      <c r="S8" s="32">
        <v>0</v>
      </c>
      <c r="T8" s="32">
        <v>0</v>
      </c>
      <c r="U8" s="32">
        <v>0</v>
      </c>
      <c r="V8" s="32">
        <v>0</v>
      </c>
      <c r="W8" s="32">
        <v>0</v>
      </c>
      <c r="X8" s="32">
        <v>1895.92334462947</v>
      </c>
      <c r="Y8" s="32">
        <v>5388.7117842103798</v>
      </c>
      <c r="Z8" s="32">
        <v>5976.6891675877096</v>
      </c>
      <c r="AA8" s="32">
        <v>13729.1851256428</v>
      </c>
      <c r="AB8" s="32">
        <v>9958.5301022132498</v>
      </c>
      <c r="AC8" s="32">
        <v>3171.2597166528099</v>
      </c>
      <c r="AD8" s="32">
        <v>1090.00063940371</v>
      </c>
      <c r="AE8" s="32">
        <v>5318.5600628442498</v>
      </c>
      <c r="AF8" s="32">
        <v>5063.9860427304402</v>
      </c>
      <c r="AG8" s="32">
        <v>7305.1873909588303</v>
      </c>
      <c r="AH8" s="32">
        <v>11212.400778245699</v>
      </c>
      <c r="AI8" s="32">
        <f t="shared" si="0"/>
        <v>0.85526075175963967</v>
      </c>
      <c r="AJ8" s="32">
        <f t="shared" si="1"/>
        <v>0.74598239494454821</v>
      </c>
      <c r="AK8" s="32">
        <f t="shared" si="2"/>
        <v>0.74750526495532066</v>
      </c>
      <c r="AL8" s="32">
        <f t="shared" si="3"/>
        <v>0.20227480760755334</v>
      </c>
      <c r="AM8" s="32">
        <f>AE8/Z8</f>
        <v>0.88988399993886724</v>
      </c>
      <c r="AN8" s="32">
        <f t="shared" si="4"/>
        <v>0.36884825984844055</v>
      </c>
      <c r="AO8" s="32">
        <f t="shared" si="5"/>
        <v>0.73356080826981451</v>
      </c>
      <c r="AP8" s="32">
        <f t="shared" si="6"/>
        <v>3.5356299325998202</v>
      </c>
    </row>
    <row r="9" spans="1:42" x14ac:dyDescent="0.3">
      <c r="A9" s="46" t="s">
        <v>171</v>
      </c>
      <c r="B9" s="28">
        <v>6168.5104830408</v>
      </c>
      <c r="C9" s="28">
        <v>782.09087473776106</v>
      </c>
      <c r="D9" s="28">
        <v>857.66780032054999</v>
      </c>
      <c r="E9" s="28">
        <v>134.474805519722</v>
      </c>
      <c r="F9" s="28">
        <v>4930.3519539241397</v>
      </c>
      <c r="G9" s="28">
        <v>0</v>
      </c>
      <c r="H9" s="28">
        <v>361.20558226808998</v>
      </c>
      <c r="I9" s="28">
        <v>745.34485229923303</v>
      </c>
      <c r="J9" s="28">
        <v>287.97414747924898</v>
      </c>
      <c r="K9" s="28">
        <v>148.938665415738</v>
      </c>
      <c r="L9" s="28">
        <v>0</v>
      </c>
      <c r="M9" s="28">
        <v>0</v>
      </c>
      <c r="N9" s="28">
        <v>0</v>
      </c>
      <c r="O9" s="28">
        <v>0</v>
      </c>
      <c r="P9" s="28">
        <v>0</v>
      </c>
      <c r="Q9" s="28">
        <v>0</v>
      </c>
      <c r="R9" s="28">
        <v>0</v>
      </c>
      <c r="S9" s="28">
        <v>0</v>
      </c>
      <c r="T9" s="28">
        <v>0</v>
      </c>
      <c r="U9" s="28">
        <v>0</v>
      </c>
      <c r="V9" s="28">
        <v>0</v>
      </c>
      <c r="W9" s="28">
        <v>0</v>
      </c>
      <c r="X9" s="28">
        <v>0</v>
      </c>
      <c r="Y9" s="28">
        <v>1963.5667096673301</v>
      </c>
      <c r="Z9" s="28">
        <v>0</v>
      </c>
      <c r="AA9" s="28">
        <v>0</v>
      </c>
      <c r="AB9" s="28">
        <v>2061.42579779263</v>
      </c>
      <c r="AC9" s="28">
        <v>0</v>
      </c>
      <c r="AD9" s="28">
        <v>0</v>
      </c>
      <c r="AE9" s="28">
        <v>0</v>
      </c>
      <c r="AF9" s="28">
        <v>0</v>
      </c>
      <c r="AG9" s="28">
        <v>0</v>
      </c>
      <c r="AH9" s="28">
        <v>0</v>
      </c>
      <c r="AI9" s="28">
        <f t="shared" si="0"/>
        <v>0.38418275458940243</v>
      </c>
      <c r="AJ9" s="28">
        <f t="shared" si="1"/>
        <v>0.27919231360213997</v>
      </c>
      <c r="AK9" s="28">
        <f t="shared" si="2"/>
        <v>0</v>
      </c>
      <c r="AL9" s="28">
        <f t="shared" si="3"/>
        <v>0</v>
      </c>
      <c r="AM9" s="28" t="s">
        <v>271</v>
      </c>
      <c r="AN9" s="28" t="s">
        <v>271</v>
      </c>
      <c r="AO9" s="28">
        <f t="shared" si="5"/>
        <v>0</v>
      </c>
      <c r="AP9" s="28" t="s">
        <v>271</v>
      </c>
    </row>
    <row r="10" spans="1:42" x14ac:dyDescent="0.3">
      <c r="A10" s="46" t="s">
        <v>172</v>
      </c>
      <c r="B10" s="28">
        <v>6898.1114870539704</v>
      </c>
      <c r="C10" s="28">
        <v>872.38739711563801</v>
      </c>
      <c r="D10" s="28">
        <v>1041.2017373359199</v>
      </c>
      <c r="E10" s="28">
        <v>0</v>
      </c>
      <c r="F10" s="28">
        <v>5473.6879994240899</v>
      </c>
      <c r="G10" s="28">
        <v>0</v>
      </c>
      <c r="H10" s="28">
        <v>366.42430350586699</v>
      </c>
      <c r="I10" s="28">
        <v>854.87005975091802</v>
      </c>
      <c r="J10" s="28">
        <v>337.62868044057302</v>
      </c>
      <c r="K10" s="28">
        <v>399.77923355649898</v>
      </c>
      <c r="L10" s="28">
        <v>0</v>
      </c>
      <c r="M10" s="28">
        <v>0</v>
      </c>
      <c r="N10" s="28">
        <v>0</v>
      </c>
      <c r="O10" s="28">
        <v>0</v>
      </c>
      <c r="P10" s="28">
        <v>0</v>
      </c>
      <c r="Q10" s="28">
        <v>0</v>
      </c>
      <c r="R10" s="28">
        <v>0</v>
      </c>
      <c r="S10" s="28">
        <v>0</v>
      </c>
      <c r="T10" s="28">
        <v>0</v>
      </c>
      <c r="U10" s="28">
        <v>0</v>
      </c>
      <c r="V10" s="28">
        <v>0</v>
      </c>
      <c r="W10" s="28">
        <v>0</v>
      </c>
      <c r="X10" s="28">
        <v>0</v>
      </c>
      <c r="Y10" s="28">
        <v>2852.44642814292</v>
      </c>
      <c r="Z10" s="28">
        <v>0</v>
      </c>
      <c r="AA10" s="28">
        <v>0</v>
      </c>
      <c r="AB10" s="28">
        <v>2712.66767451347</v>
      </c>
      <c r="AC10" s="28">
        <v>0</v>
      </c>
      <c r="AD10" s="28">
        <v>0</v>
      </c>
      <c r="AE10" s="28">
        <v>0</v>
      </c>
      <c r="AF10" s="28">
        <v>0</v>
      </c>
      <c r="AG10" s="28">
        <v>0</v>
      </c>
      <c r="AH10" s="28">
        <v>0</v>
      </c>
      <c r="AI10" s="28">
        <f t="shared" si="0"/>
        <v>0.37155144746132568</v>
      </c>
      <c r="AJ10" s="28">
        <f t="shared" si="1"/>
        <v>0.34259313971696126</v>
      </c>
      <c r="AK10" s="28">
        <f t="shared" si="2"/>
        <v>0</v>
      </c>
      <c r="AL10" s="28">
        <f t="shared" si="3"/>
        <v>0</v>
      </c>
      <c r="AM10" s="28" t="s">
        <v>271</v>
      </c>
      <c r="AN10" s="28" t="s">
        <v>271</v>
      </c>
      <c r="AO10" s="28">
        <f t="shared" si="5"/>
        <v>0</v>
      </c>
      <c r="AP10" s="28" t="s">
        <v>271</v>
      </c>
    </row>
    <row r="11" spans="1:42" x14ac:dyDescent="0.3">
      <c r="A11" s="46" t="s">
        <v>173</v>
      </c>
      <c r="B11" s="28">
        <v>14272.5860389183</v>
      </c>
      <c r="C11" s="28">
        <v>1661.0053453405999</v>
      </c>
      <c r="D11" s="28">
        <v>1425.3363878136799</v>
      </c>
      <c r="E11" s="28">
        <v>428.94383442610001</v>
      </c>
      <c r="F11" s="28">
        <v>12913.8689206625</v>
      </c>
      <c r="G11" s="28">
        <v>295.705295310319</v>
      </c>
      <c r="H11" s="28">
        <v>786.13371251020396</v>
      </c>
      <c r="I11" s="28">
        <v>2320.6151091450101</v>
      </c>
      <c r="J11" s="28">
        <v>920.03054480343405</v>
      </c>
      <c r="K11" s="28">
        <v>1361.6136082365599</v>
      </c>
      <c r="L11" s="28">
        <v>0</v>
      </c>
      <c r="M11" s="28">
        <v>0</v>
      </c>
      <c r="N11" s="28">
        <v>0</v>
      </c>
      <c r="O11" s="28">
        <v>0</v>
      </c>
      <c r="P11" s="28">
        <v>0</v>
      </c>
      <c r="Q11" s="28">
        <v>0</v>
      </c>
      <c r="R11" s="28">
        <v>0</v>
      </c>
      <c r="S11" s="28">
        <v>0</v>
      </c>
      <c r="T11" s="28">
        <v>0</v>
      </c>
      <c r="U11" s="28">
        <v>0</v>
      </c>
      <c r="V11" s="28">
        <v>0</v>
      </c>
      <c r="W11" s="28">
        <v>0</v>
      </c>
      <c r="X11" s="28">
        <v>0</v>
      </c>
      <c r="Y11" s="28">
        <v>3967.7962977591701</v>
      </c>
      <c r="Z11" s="28">
        <v>0</v>
      </c>
      <c r="AA11" s="28">
        <v>0</v>
      </c>
      <c r="AB11" s="28">
        <v>1843.08923822314</v>
      </c>
      <c r="AC11" s="28">
        <v>0</v>
      </c>
      <c r="AD11" s="28">
        <v>0</v>
      </c>
      <c r="AE11" s="28">
        <v>0</v>
      </c>
      <c r="AF11" s="28">
        <v>0</v>
      </c>
      <c r="AG11" s="28">
        <v>0</v>
      </c>
      <c r="AH11" s="28">
        <v>0</v>
      </c>
      <c r="AI11" s="28">
        <f t="shared" si="0"/>
        <v>0.34568802688986405</v>
      </c>
      <c r="AJ11" s="28">
        <f t="shared" si="1"/>
        <v>0.15970184357642983</v>
      </c>
      <c r="AK11" s="28">
        <f t="shared" si="2"/>
        <v>0</v>
      </c>
      <c r="AL11" s="28">
        <f t="shared" si="3"/>
        <v>0</v>
      </c>
      <c r="AM11" s="28" t="s">
        <v>271</v>
      </c>
      <c r="AN11" s="28" t="s">
        <v>271</v>
      </c>
      <c r="AO11" s="28">
        <f t="shared" si="5"/>
        <v>0</v>
      </c>
      <c r="AP11" s="28" t="s">
        <v>271</v>
      </c>
    </row>
    <row r="12" spans="1:42" x14ac:dyDescent="0.3">
      <c r="A12" s="46" t="s">
        <v>174</v>
      </c>
      <c r="B12" s="28">
        <v>22869.182588255499</v>
      </c>
      <c r="C12" s="28">
        <v>2710.8027920709801</v>
      </c>
      <c r="D12" s="28">
        <v>2159.6984334016502</v>
      </c>
      <c r="E12" s="28">
        <v>465.67959982227097</v>
      </c>
      <c r="F12" s="28">
        <v>20268.887328182998</v>
      </c>
      <c r="G12" s="28">
        <v>670.78501913457296</v>
      </c>
      <c r="H12" s="28">
        <v>1060.64297897347</v>
      </c>
      <c r="I12" s="28">
        <v>3255.4572947870802</v>
      </c>
      <c r="J12" s="28">
        <v>1249.8387536011701</v>
      </c>
      <c r="K12" s="28">
        <v>2220.6137396264799</v>
      </c>
      <c r="L12" s="28">
        <v>0</v>
      </c>
      <c r="M12" s="28">
        <v>0</v>
      </c>
      <c r="N12" s="28">
        <v>0</v>
      </c>
      <c r="O12" s="28">
        <v>0</v>
      </c>
      <c r="P12" s="28">
        <v>0</v>
      </c>
      <c r="Q12" s="28">
        <v>0</v>
      </c>
      <c r="R12" s="28">
        <v>0</v>
      </c>
      <c r="S12" s="28">
        <v>0</v>
      </c>
      <c r="T12" s="28">
        <v>0</v>
      </c>
      <c r="U12" s="28">
        <v>0</v>
      </c>
      <c r="V12" s="28">
        <v>0</v>
      </c>
      <c r="W12" s="28">
        <v>0</v>
      </c>
      <c r="X12" s="28">
        <v>0</v>
      </c>
      <c r="Y12" s="28">
        <v>1351.60314752971</v>
      </c>
      <c r="Z12" s="28">
        <v>0</v>
      </c>
      <c r="AA12" s="28">
        <v>0</v>
      </c>
      <c r="AB12" s="28">
        <v>1417.24834812023</v>
      </c>
      <c r="AC12" s="28">
        <v>0</v>
      </c>
      <c r="AD12" s="28">
        <v>0</v>
      </c>
      <c r="AE12" s="28">
        <v>0</v>
      </c>
      <c r="AF12" s="28">
        <v>0</v>
      </c>
      <c r="AG12" s="28">
        <v>0</v>
      </c>
      <c r="AH12" s="28">
        <v>0</v>
      </c>
      <c r="AI12" s="28">
        <f t="shared" si="0"/>
        <v>0.32649268146113231</v>
      </c>
      <c r="AJ12" s="28">
        <f t="shared" si="1"/>
        <v>4.8634713473613388E-2</v>
      </c>
      <c r="AK12" s="28">
        <f t="shared" si="2"/>
        <v>0</v>
      </c>
      <c r="AL12" s="28">
        <f t="shared" si="3"/>
        <v>0</v>
      </c>
      <c r="AM12" s="28" t="s">
        <v>271</v>
      </c>
      <c r="AN12" s="28" t="s">
        <v>271</v>
      </c>
      <c r="AO12" s="28">
        <f t="shared" si="5"/>
        <v>0</v>
      </c>
      <c r="AP12" s="28" t="s">
        <v>271</v>
      </c>
    </row>
    <row r="13" spans="1:42" x14ac:dyDescent="0.3">
      <c r="A13" s="46" t="s">
        <v>175</v>
      </c>
      <c r="B13" s="28">
        <v>26256.7469000729</v>
      </c>
      <c r="C13" s="28">
        <v>3008.8986141502601</v>
      </c>
      <c r="D13" s="28">
        <v>2618.6725018234902</v>
      </c>
      <c r="E13" s="28">
        <v>553.46462436178001</v>
      </c>
      <c r="F13" s="28">
        <v>25303.136396790698</v>
      </c>
      <c r="G13" s="28">
        <v>595.47775346462402</v>
      </c>
      <c r="H13" s="28">
        <v>1258.3515681983999</v>
      </c>
      <c r="I13" s="28">
        <v>3555.65280816922</v>
      </c>
      <c r="J13" s="28">
        <v>1459.9562363238499</v>
      </c>
      <c r="K13" s="28">
        <v>2636.0320933625098</v>
      </c>
      <c r="L13" s="28">
        <v>0</v>
      </c>
      <c r="M13" s="28">
        <v>0</v>
      </c>
      <c r="N13" s="28">
        <v>0</v>
      </c>
      <c r="O13" s="28">
        <v>0</v>
      </c>
      <c r="P13" s="28">
        <v>0</v>
      </c>
      <c r="Q13" s="28">
        <v>0</v>
      </c>
      <c r="R13" s="28">
        <v>0</v>
      </c>
      <c r="S13" s="28">
        <v>0</v>
      </c>
      <c r="T13" s="28">
        <v>0</v>
      </c>
      <c r="U13" s="28">
        <v>0</v>
      </c>
      <c r="V13" s="28">
        <v>0</v>
      </c>
      <c r="W13" s="28">
        <v>0</v>
      </c>
      <c r="X13" s="28">
        <v>0</v>
      </c>
      <c r="Y13" s="28">
        <v>3123.4135667396099</v>
      </c>
      <c r="Z13" s="28">
        <v>0</v>
      </c>
      <c r="AA13" s="28">
        <v>0</v>
      </c>
      <c r="AB13" s="28">
        <v>1318.0160466812499</v>
      </c>
      <c r="AC13" s="28">
        <v>0</v>
      </c>
      <c r="AD13" s="28">
        <v>0</v>
      </c>
      <c r="AE13" s="28">
        <v>0</v>
      </c>
      <c r="AF13" s="28">
        <v>0</v>
      </c>
      <c r="AG13" s="28">
        <v>0</v>
      </c>
      <c r="AH13" s="28">
        <v>0</v>
      </c>
      <c r="AI13" s="28">
        <f t="shared" si="0"/>
        <v>0.30833652339094691</v>
      </c>
      <c r="AJ13" s="28">
        <f t="shared" si="1"/>
        <v>6.6047108947576191E-2</v>
      </c>
      <c r="AK13" s="28">
        <f t="shared" si="2"/>
        <v>0</v>
      </c>
      <c r="AL13" s="28">
        <f t="shared" si="3"/>
        <v>0</v>
      </c>
      <c r="AM13" s="28" t="s">
        <v>271</v>
      </c>
      <c r="AN13" s="28" t="s">
        <v>271</v>
      </c>
      <c r="AO13" s="28">
        <f t="shared" si="5"/>
        <v>0</v>
      </c>
      <c r="AP13" s="28" t="s">
        <v>271</v>
      </c>
    </row>
    <row r="14" spans="1:42" x14ac:dyDescent="0.3">
      <c r="A14" s="46" t="s">
        <v>176</v>
      </c>
      <c r="B14" s="28">
        <v>20348.181216120101</v>
      </c>
      <c r="C14" s="28">
        <v>2549.8540557776701</v>
      </c>
      <c r="D14" s="28">
        <v>2292.4280703475702</v>
      </c>
      <c r="E14" s="28">
        <v>470.82341975520598</v>
      </c>
      <c r="F14" s="28">
        <v>19702.960582795698</v>
      </c>
      <c r="G14" s="28">
        <v>375.89835414162701</v>
      </c>
      <c r="H14" s="28">
        <v>881.92008634011097</v>
      </c>
      <c r="I14" s="28">
        <v>2589.8354141627201</v>
      </c>
      <c r="J14" s="28">
        <v>968.87340871740798</v>
      </c>
      <c r="K14" s="28">
        <v>1790.0856042581399</v>
      </c>
      <c r="L14" s="28">
        <v>0</v>
      </c>
      <c r="M14" s="28">
        <v>0</v>
      </c>
      <c r="N14" s="28">
        <v>0</v>
      </c>
      <c r="O14" s="28">
        <v>0</v>
      </c>
      <c r="P14" s="28">
        <v>0</v>
      </c>
      <c r="Q14" s="28">
        <v>0</v>
      </c>
      <c r="R14" s="28">
        <v>0</v>
      </c>
      <c r="S14" s="28">
        <v>0</v>
      </c>
      <c r="T14" s="28">
        <v>0</v>
      </c>
      <c r="U14" s="28">
        <v>0</v>
      </c>
      <c r="V14" s="28">
        <v>0</v>
      </c>
      <c r="W14" s="28">
        <v>0</v>
      </c>
      <c r="X14" s="28">
        <v>0</v>
      </c>
      <c r="Y14" s="28">
        <v>519.38973239471204</v>
      </c>
      <c r="Z14" s="28">
        <v>0</v>
      </c>
      <c r="AA14" s="28">
        <v>0</v>
      </c>
      <c r="AB14" s="28">
        <v>0</v>
      </c>
      <c r="AC14" s="28">
        <v>0</v>
      </c>
      <c r="AD14" s="28">
        <v>0</v>
      </c>
      <c r="AE14" s="28">
        <v>0</v>
      </c>
      <c r="AF14" s="28">
        <v>0</v>
      </c>
      <c r="AG14" s="28">
        <v>0</v>
      </c>
      <c r="AH14" s="28">
        <v>0</v>
      </c>
      <c r="AI14" s="28">
        <f t="shared" si="0"/>
        <v>0.31215166025590751</v>
      </c>
      <c r="AJ14" s="28">
        <f t="shared" si="1"/>
        <v>9.9938644515763821E-3</v>
      </c>
      <c r="AK14" s="28">
        <f t="shared" si="2"/>
        <v>0</v>
      </c>
      <c r="AL14" s="28">
        <f t="shared" si="3"/>
        <v>0</v>
      </c>
      <c r="AM14" s="28" t="s">
        <v>271</v>
      </c>
      <c r="AN14" s="28" t="s">
        <v>271</v>
      </c>
      <c r="AO14" s="28" t="s">
        <v>271</v>
      </c>
      <c r="AP14" s="28" t="s">
        <v>271</v>
      </c>
    </row>
    <row r="15" spans="1:42" x14ac:dyDescent="0.3">
      <c r="A15" s="46" t="s">
        <v>177</v>
      </c>
      <c r="B15" s="28">
        <v>25506.561911487799</v>
      </c>
      <c r="C15" s="28">
        <v>3307.5859227871902</v>
      </c>
      <c r="D15" s="28">
        <v>2827.5070621468899</v>
      </c>
      <c r="E15" s="28">
        <v>548.78766478342698</v>
      </c>
      <c r="F15" s="28">
        <v>25907.780131826701</v>
      </c>
      <c r="G15" s="28">
        <v>606.02048022598899</v>
      </c>
      <c r="H15" s="28">
        <v>1244.5562617702401</v>
      </c>
      <c r="I15" s="28">
        <v>3369.0854519774002</v>
      </c>
      <c r="J15" s="28">
        <v>1385.94632768362</v>
      </c>
      <c r="K15" s="28">
        <v>2587.9825800376598</v>
      </c>
      <c r="L15" s="28">
        <v>0</v>
      </c>
      <c r="M15" s="28">
        <v>0</v>
      </c>
      <c r="N15" s="28">
        <v>0</v>
      </c>
      <c r="O15" s="28">
        <v>0</v>
      </c>
      <c r="P15" s="28">
        <v>0</v>
      </c>
      <c r="Q15" s="28">
        <v>0</v>
      </c>
      <c r="R15" s="28">
        <v>0</v>
      </c>
      <c r="S15" s="28">
        <v>0</v>
      </c>
      <c r="T15" s="28">
        <v>0</v>
      </c>
      <c r="U15" s="28">
        <v>0</v>
      </c>
      <c r="V15" s="28">
        <v>0</v>
      </c>
      <c r="W15" s="28">
        <v>0</v>
      </c>
      <c r="X15" s="28">
        <v>0</v>
      </c>
      <c r="Y15" s="28">
        <v>1799.9646892655401</v>
      </c>
      <c r="Z15" s="28">
        <v>0</v>
      </c>
      <c r="AA15" s="28">
        <v>0</v>
      </c>
      <c r="AB15" s="28">
        <v>0</v>
      </c>
      <c r="AC15" s="28">
        <v>0</v>
      </c>
      <c r="AD15" s="28">
        <v>0</v>
      </c>
      <c r="AE15" s="28">
        <v>0</v>
      </c>
      <c r="AF15" s="28">
        <v>0</v>
      </c>
      <c r="AG15" s="28">
        <v>0</v>
      </c>
      <c r="AH15" s="28">
        <v>0</v>
      </c>
      <c r="AI15" s="28">
        <f t="shared" si="0"/>
        <v>0.30800644545834593</v>
      </c>
      <c r="AJ15" s="28">
        <f t="shared" si="1"/>
        <v>2.6748642780774441E-2</v>
      </c>
      <c r="AK15" s="28">
        <f t="shared" si="2"/>
        <v>0</v>
      </c>
      <c r="AL15" s="28">
        <f t="shared" si="3"/>
        <v>0</v>
      </c>
      <c r="AM15" s="28" t="s">
        <v>271</v>
      </c>
      <c r="AN15" s="28" t="s">
        <v>271</v>
      </c>
      <c r="AO15" s="28" t="s">
        <v>271</v>
      </c>
      <c r="AP15" s="28" t="s">
        <v>271</v>
      </c>
    </row>
    <row r="16" spans="1:42" x14ac:dyDescent="0.3">
      <c r="A16" s="55" t="s">
        <v>178</v>
      </c>
      <c r="B16" s="32">
        <v>22029.454358591</v>
      </c>
      <c r="C16" s="32">
        <v>2729.2581519200198</v>
      </c>
      <c r="D16" s="32">
        <v>2391.8527515649798</v>
      </c>
      <c r="E16" s="32">
        <v>553.93347659534697</v>
      </c>
      <c r="F16" s="32">
        <v>22691.418293936302</v>
      </c>
      <c r="G16" s="32">
        <v>496.82332056432801</v>
      </c>
      <c r="H16" s="32">
        <v>1048.8881621975099</v>
      </c>
      <c r="I16" s="32">
        <v>3184.3875548911501</v>
      </c>
      <c r="J16" s="32">
        <v>1326.2636643931601</v>
      </c>
      <c r="K16" s="32">
        <v>2421.6341212744101</v>
      </c>
      <c r="L16" s="32">
        <v>0</v>
      </c>
      <c r="M16" s="32">
        <v>0</v>
      </c>
      <c r="N16" s="32">
        <v>0</v>
      </c>
      <c r="O16" s="32">
        <v>0</v>
      </c>
      <c r="P16" s="32">
        <v>0</v>
      </c>
      <c r="Q16" s="32">
        <v>0</v>
      </c>
      <c r="R16" s="32">
        <v>0</v>
      </c>
      <c r="S16" s="32">
        <v>0</v>
      </c>
      <c r="T16" s="32">
        <v>0</v>
      </c>
      <c r="U16" s="32">
        <v>0</v>
      </c>
      <c r="V16" s="32">
        <v>0</v>
      </c>
      <c r="W16" s="32">
        <v>0</v>
      </c>
      <c r="X16" s="32">
        <v>0</v>
      </c>
      <c r="Y16" s="32">
        <v>2631.1548164066098</v>
      </c>
      <c r="Z16" s="32">
        <v>0</v>
      </c>
      <c r="AA16" s="32">
        <v>0</v>
      </c>
      <c r="AB16" s="32">
        <v>1411.1697654863101</v>
      </c>
      <c r="AC16" s="32">
        <v>0</v>
      </c>
      <c r="AD16" s="32">
        <v>0</v>
      </c>
      <c r="AE16" s="32">
        <v>0</v>
      </c>
      <c r="AF16" s="32">
        <v>0</v>
      </c>
      <c r="AG16" s="32">
        <v>0</v>
      </c>
      <c r="AH16" s="32">
        <v>0</v>
      </c>
      <c r="AI16" s="32">
        <f t="shared" si="0"/>
        <v>0.30908705333474668</v>
      </c>
      <c r="AJ16" s="32">
        <f t="shared" si="1"/>
        <v>6.8660707555216915E-2</v>
      </c>
      <c r="AK16" s="32">
        <f t="shared" si="2"/>
        <v>0</v>
      </c>
      <c r="AL16" s="32">
        <f t="shared" si="3"/>
        <v>0</v>
      </c>
      <c r="AM16" s="32" t="s">
        <v>271</v>
      </c>
      <c r="AN16" s="32" t="s">
        <v>271</v>
      </c>
      <c r="AO16" s="32">
        <f t="shared" si="5"/>
        <v>0</v>
      </c>
      <c r="AP16" s="32" t="s">
        <v>271</v>
      </c>
    </row>
    <row r="17" spans="1:42" x14ac:dyDescent="0.3">
      <c r="A17" s="46" t="s">
        <v>179</v>
      </c>
      <c r="B17" s="28">
        <v>19811.812348325799</v>
      </c>
      <c r="C17" s="28">
        <v>2004.8535739276699</v>
      </c>
      <c r="D17" s="28">
        <v>1673.73859186803</v>
      </c>
      <c r="E17" s="28">
        <v>0</v>
      </c>
      <c r="F17" s="28">
        <v>18341.4474369854</v>
      </c>
      <c r="G17" s="28">
        <v>276.62393735018702</v>
      </c>
      <c r="H17" s="28">
        <v>666.99420846546695</v>
      </c>
      <c r="I17" s="28">
        <v>1821.13240132803</v>
      </c>
      <c r="J17" s="28">
        <v>695.72855717837604</v>
      </c>
      <c r="K17" s="28">
        <v>1189.7211428231101</v>
      </c>
      <c r="L17" s="28">
        <v>0</v>
      </c>
      <c r="M17" s="28">
        <v>0</v>
      </c>
      <c r="N17" s="28">
        <v>0</v>
      </c>
      <c r="O17" s="28">
        <v>0</v>
      </c>
      <c r="P17" s="28">
        <v>0</v>
      </c>
      <c r="Q17" s="28">
        <v>0</v>
      </c>
      <c r="R17" s="28">
        <v>0</v>
      </c>
      <c r="S17" s="28">
        <v>0</v>
      </c>
      <c r="T17" s="28">
        <v>0</v>
      </c>
      <c r="U17" s="28">
        <v>0</v>
      </c>
      <c r="V17" s="28">
        <v>0</v>
      </c>
      <c r="W17" s="28">
        <v>0</v>
      </c>
      <c r="X17" s="28">
        <v>0</v>
      </c>
      <c r="Y17" s="28">
        <v>0</v>
      </c>
      <c r="Z17" s="28">
        <v>0</v>
      </c>
      <c r="AA17" s="28">
        <v>0</v>
      </c>
      <c r="AB17" s="28">
        <v>1711.40589873003</v>
      </c>
      <c r="AC17" s="28">
        <v>0</v>
      </c>
      <c r="AD17" s="28">
        <v>0</v>
      </c>
      <c r="AE17" s="28">
        <v>0</v>
      </c>
      <c r="AF17" s="28">
        <v>0</v>
      </c>
      <c r="AG17" s="28">
        <v>0</v>
      </c>
      <c r="AH17" s="28">
        <v>0</v>
      </c>
      <c r="AI17" s="28">
        <f t="shared" si="0"/>
        <v>0.26000406141766041</v>
      </c>
      <c r="AJ17" s="28">
        <f t="shared" si="1"/>
        <v>3.6818638975548199E-2</v>
      </c>
      <c r="AK17" s="28">
        <f t="shared" si="2"/>
        <v>0</v>
      </c>
      <c r="AL17" s="28" t="s">
        <v>271</v>
      </c>
      <c r="AM17" s="28" t="s">
        <v>271</v>
      </c>
      <c r="AN17" s="28" t="s">
        <v>271</v>
      </c>
      <c r="AO17" s="28">
        <f t="shared" si="5"/>
        <v>0</v>
      </c>
      <c r="AP17" s="28" t="s">
        <v>271</v>
      </c>
    </row>
    <row r="18" spans="1:42" x14ac:dyDescent="0.3">
      <c r="A18" s="46" t="s">
        <v>180</v>
      </c>
      <c r="B18" s="28">
        <v>16599.919196000199</v>
      </c>
      <c r="C18" s="28">
        <v>1980.45553254886</v>
      </c>
      <c r="D18" s="28">
        <v>1652.3155396192101</v>
      </c>
      <c r="E18" s="28">
        <v>358.18898035452798</v>
      </c>
      <c r="F18" s="28">
        <v>16024.8219786879</v>
      </c>
      <c r="G18" s="28">
        <v>315.00934296247698</v>
      </c>
      <c r="H18" s="28">
        <v>694.78814201302998</v>
      </c>
      <c r="I18" s="28">
        <v>2092.0660572698298</v>
      </c>
      <c r="J18" s="28">
        <v>842.12918539467705</v>
      </c>
      <c r="K18" s="28">
        <v>1417.98394020504</v>
      </c>
      <c r="L18" s="28">
        <v>0</v>
      </c>
      <c r="M18" s="28">
        <v>0</v>
      </c>
      <c r="N18" s="28">
        <v>0</v>
      </c>
      <c r="O18" s="28">
        <v>0</v>
      </c>
      <c r="P18" s="28">
        <v>0</v>
      </c>
      <c r="Q18" s="28">
        <v>0</v>
      </c>
      <c r="R18" s="28">
        <v>0</v>
      </c>
      <c r="S18" s="28">
        <v>0</v>
      </c>
      <c r="T18" s="28">
        <v>0</v>
      </c>
      <c r="U18" s="28">
        <v>0</v>
      </c>
      <c r="V18" s="28">
        <v>0</v>
      </c>
      <c r="W18" s="28">
        <v>0</v>
      </c>
      <c r="X18" s="28">
        <v>0</v>
      </c>
      <c r="Y18" s="28">
        <v>0</v>
      </c>
      <c r="Z18" s="28">
        <v>0</v>
      </c>
      <c r="AA18" s="28">
        <v>0</v>
      </c>
      <c r="AB18" s="28">
        <v>0</v>
      </c>
      <c r="AC18" s="28">
        <v>0</v>
      </c>
      <c r="AD18" s="28">
        <v>0</v>
      </c>
      <c r="AE18" s="28">
        <v>0</v>
      </c>
      <c r="AF18" s="28">
        <v>0</v>
      </c>
      <c r="AG18" s="28">
        <v>0</v>
      </c>
      <c r="AH18" s="28">
        <v>0</v>
      </c>
      <c r="AI18" s="28">
        <f t="shared" si="0"/>
        <v>0.3040346184265546</v>
      </c>
      <c r="AJ18" s="28">
        <f t="shared" si="1"/>
        <v>0</v>
      </c>
      <c r="AK18" s="28" t="s">
        <v>271</v>
      </c>
      <c r="AL18" s="28" t="s">
        <v>271</v>
      </c>
      <c r="AM18" s="28" t="s">
        <v>271</v>
      </c>
      <c r="AN18" s="28" t="s">
        <v>271</v>
      </c>
      <c r="AO18" s="28" t="s">
        <v>271</v>
      </c>
      <c r="AP18" s="28" t="s">
        <v>271</v>
      </c>
    </row>
    <row r="19" spans="1:42" x14ac:dyDescent="0.3">
      <c r="A19" s="46" t="s">
        <v>181</v>
      </c>
      <c r="B19" s="28">
        <v>11101.336054709</v>
      </c>
      <c r="C19" s="28">
        <v>1358.10723627875</v>
      </c>
      <c r="D19" s="28">
        <v>1353.2979085289301</v>
      </c>
      <c r="E19" s="28">
        <v>365.86081101688001</v>
      </c>
      <c r="F19" s="28">
        <v>10170.3205827498</v>
      </c>
      <c r="G19" s="28">
        <v>200.584157370588</v>
      </c>
      <c r="H19" s="28">
        <v>306.50666854347702</v>
      </c>
      <c r="I19" s="28">
        <v>801.51552474457799</v>
      </c>
      <c r="J19" s="28">
        <v>319.64434434786699</v>
      </c>
      <c r="K19" s="28">
        <v>456.65153487935601</v>
      </c>
      <c r="L19" s="28">
        <v>0</v>
      </c>
      <c r="M19" s="28">
        <v>0</v>
      </c>
      <c r="N19" s="28">
        <v>0</v>
      </c>
      <c r="O19" s="28">
        <v>0</v>
      </c>
      <c r="P19" s="28">
        <v>0</v>
      </c>
      <c r="Q19" s="28">
        <v>0</v>
      </c>
      <c r="R19" s="28">
        <v>0</v>
      </c>
      <c r="S19" s="28">
        <v>0</v>
      </c>
      <c r="T19" s="28">
        <v>0</v>
      </c>
      <c r="U19" s="28">
        <v>0</v>
      </c>
      <c r="V19" s="28">
        <v>0</v>
      </c>
      <c r="W19" s="28">
        <v>0</v>
      </c>
      <c r="X19" s="28">
        <v>0</v>
      </c>
      <c r="Y19" s="28">
        <v>0</v>
      </c>
      <c r="Z19" s="28">
        <v>0</v>
      </c>
      <c r="AA19" s="28">
        <v>0</v>
      </c>
      <c r="AB19" s="28">
        <v>0</v>
      </c>
      <c r="AC19" s="28">
        <v>0</v>
      </c>
      <c r="AD19" s="28">
        <v>0</v>
      </c>
      <c r="AE19" s="28">
        <v>0</v>
      </c>
      <c r="AF19" s="28">
        <v>0</v>
      </c>
      <c r="AG19" s="28">
        <v>0</v>
      </c>
      <c r="AH19" s="28">
        <v>0</v>
      </c>
      <c r="AI19" s="28">
        <f t="shared" si="0"/>
        <v>0.29771087045836747</v>
      </c>
      <c r="AJ19" s="28">
        <f t="shared" si="1"/>
        <v>0</v>
      </c>
      <c r="AK19" s="28" t="s">
        <v>271</v>
      </c>
      <c r="AL19" s="28" t="s">
        <v>271</v>
      </c>
      <c r="AM19" s="28" t="s">
        <v>271</v>
      </c>
      <c r="AN19" s="28" t="s">
        <v>273</v>
      </c>
      <c r="AO19" s="28" t="s">
        <v>271</v>
      </c>
      <c r="AP19" s="28" t="s">
        <v>271</v>
      </c>
    </row>
    <row r="20" spans="1:42" x14ac:dyDescent="0.3">
      <c r="A20" s="46" t="s">
        <v>182</v>
      </c>
      <c r="B20" s="28">
        <v>17431.8460366359</v>
      </c>
      <c r="C20" s="28">
        <v>2025.46181280157</v>
      </c>
      <c r="D20" s="28">
        <v>1981.07478441375</v>
      </c>
      <c r="E20" s="28">
        <v>420.903861229808</v>
      </c>
      <c r="F20" s="28">
        <v>15885.8082966202</v>
      </c>
      <c r="G20" s="28">
        <v>327.93401570108301</v>
      </c>
      <c r="H20" s="28">
        <v>773.35011648834598</v>
      </c>
      <c r="I20" s="28">
        <v>2351.96042708713</v>
      </c>
      <c r="J20" s="28">
        <v>921.63812426159598</v>
      </c>
      <c r="K20" s="28">
        <v>1727.0087338655401</v>
      </c>
      <c r="L20" s="28">
        <v>0</v>
      </c>
      <c r="M20" s="28">
        <v>0</v>
      </c>
      <c r="N20" s="28">
        <v>0</v>
      </c>
      <c r="O20" s="28">
        <v>0</v>
      </c>
      <c r="P20" s="28">
        <v>0</v>
      </c>
      <c r="Q20" s="28">
        <v>0</v>
      </c>
      <c r="R20" s="28">
        <v>0</v>
      </c>
      <c r="S20" s="28">
        <v>0</v>
      </c>
      <c r="T20" s="28">
        <v>0</v>
      </c>
      <c r="U20" s="28">
        <v>0</v>
      </c>
      <c r="V20" s="28">
        <v>0</v>
      </c>
      <c r="W20" s="28">
        <v>0</v>
      </c>
      <c r="X20" s="28">
        <v>0</v>
      </c>
      <c r="Y20" s="28">
        <v>0</v>
      </c>
      <c r="Z20" s="28">
        <v>0</v>
      </c>
      <c r="AA20" s="28">
        <v>0</v>
      </c>
      <c r="AB20" s="28">
        <v>0</v>
      </c>
      <c r="AC20" s="28">
        <v>0</v>
      </c>
      <c r="AD20" s="28">
        <v>0</v>
      </c>
      <c r="AE20" s="28">
        <v>0</v>
      </c>
      <c r="AF20" s="28">
        <v>0</v>
      </c>
      <c r="AG20" s="28">
        <v>0</v>
      </c>
      <c r="AH20" s="28">
        <v>0</v>
      </c>
      <c r="AI20" s="28">
        <f t="shared" si="0"/>
        <v>0.32484847458774896</v>
      </c>
      <c r="AJ20" s="28">
        <f t="shared" si="1"/>
        <v>0</v>
      </c>
      <c r="AK20" s="28" t="s">
        <v>271</v>
      </c>
      <c r="AL20" s="28" t="s">
        <v>271</v>
      </c>
      <c r="AM20" s="28" t="s">
        <v>271</v>
      </c>
      <c r="AN20" s="28" t="s">
        <v>271</v>
      </c>
      <c r="AO20" s="28" t="s">
        <v>271</v>
      </c>
      <c r="AP20" s="28" t="s">
        <v>271</v>
      </c>
    </row>
    <row r="21" spans="1:42" x14ac:dyDescent="0.3">
      <c r="A21" s="46" t="s">
        <v>183</v>
      </c>
      <c r="B21" s="28">
        <v>17821.514712976401</v>
      </c>
      <c r="C21" s="28">
        <v>2315.8465991316898</v>
      </c>
      <c r="D21" s="28">
        <v>2420.0434153400902</v>
      </c>
      <c r="E21" s="28">
        <v>531.35552339604396</v>
      </c>
      <c r="F21" s="28">
        <v>16780.993728895301</v>
      </c>
      <c r="G21" s="28">
        <v>396.64737095996099</v>
      </c>
      <c r="H21" s="28">
        <v>614.68885672937802</v>
      </c>
      <c r="I21" s="28">
        <v>1770.7428847081501</v>
      </c>
      <c r="J21" s="28">
        <v>632.65798359864903</v>
      </c>
      <c r="K21" s="28">
        <v>1141.9440424505499</v>
      </c>
      <c r="L21" s="28">
        <v>0</v>
      </c>
      <c r="M21" s="28">
        <v>0</v>
      </c>
      <c r="N21" s="28">
        <v>0</v>
      </c>
      <c r="O21" s="28">
        <v>0</v>
      </c>
      <c r="P21" s="28">
        <v>0</v>
      </c>
      <c r="Q21" s="28">
        <v>0</v>
      </c>
      <c r="R21" s="28">
        <v>0</v>
      </c>
      <c r="S21" s="28">
        <v>0</v>
      </c>
      <c r="T21" s="28">
        <v>0</v>
      </c>
      <c r="U21" s="28">
        <v>0</v>
      </c>
      <c r="V21" s="28">
        <v>0</v>
      </c>
      <c r="W21" s="28">
        <v>0</v>
      </c>
      <c r="X21" s="28">
        <v>0</v>
      </c>
      <c r="Y21" s="28">
        <v>0</v>
      </c>
      <c r="Z21" s="28">
        <v>0</v>
      </c>
      <c r="AA21" s="28">
        <v>0</v>
      </c>
      <c r="AB21" s="28">
        <v>0</v>
      </c>
      <c r="AC21" s="28">
        <v>0</v>
      </c>
      <c r="AD21" s="28">
        <v>0</v>
      </c>
      <c r="AE21" s="28">
        <v>0</v>
      </c>
      <c r="AF21" s="28">
        <v>0</v>
      </c>
      <c r="AG21" s="28">
        <v>0</v>
      </c>
      <c r="AH21" s="28">
        <v>0</v>
      </c>
      <c r="AI21" s="28">
        <f t="shared" si="0"/>
        <v>0.31613434628357417</v>
      </c>
      <c r="AJ21" s="28">
        <f t="shared" si="1"/>
        <v>0</v>
      </c>
      <c r="AK21" s="28" t="s">
        <v>271</v>
      </c>
      <c r="AL21" s="28" t="s">
        <v>271</v>
      </c>
      <c r="AM21" s="28" t="s">
        <v>271</v>
      </c>
      <c r="AN21" s="28" t="s">
        <v>271</v>
      </c>
      <c r="AO21" s="28" t="s">
        <v>271</v>
      </c>
      <c r="AP21" s="28" t="s">
        <v>271</v>
      </c>
    </row>
    <row r="22" spans="1:42" x14ac:dyDescent="0.3">
      <c r="A22" s="54" t="s">
        <v>184</v>
      </c>
      <c r="B22" s="28">
        <v>17972.138226400399</v>
      </c>
      <c r="C22" s="28">
        <v>2368.6037345130699</v>
      </c>
      <c r="D22" s="28">
        <v>2579.5672482968798</v>
      </c>
      <c r="E22" s="28">
        <v>587.82694638255805</v>
      </c>
      <c r="F22" s="28">
        <v>18030.379687261</v>
      </c>
      <c r="G22" s="28">
        <v>349.56642468026001</v>
      </c>
      <c r="H22" s="28">
        <v>680.66030520878701</v>
      </c>
      <c r="I22" s="28">
        <v>1750.3029732559901</v>
      </c>
      <c r="J22" s="28">
        <v>799.26109823393097</v>
      </c>
      <c r="K22" s="28">
        <v>1264.0161899495199</v>
      </c>
      <c r="L22" s="28">
        <v>0</v>
      </c>
      <c r="M22" s="28">
        <v>0</v>
      </c>
      <c r="N22" s="28">
        <v>0</v>
      </c>
      <c r="O22" s="28">
        <v>0</v>
      </c>
      <c r="P22" s="28">
        <v>0</v>
      </c>
      <c r="Q22" s="28">
        <v>0</v>
      </c>
      <c r="R22" s="28">
        <v>0</v>
      </c>
      <c r="S22" s="28">
        <v>0</v>
      </c>
      <c r="T22" s="28">
        <v>0</v>
      </c>
      <c r="U22" s="28">
        <v>0</v>
      </c>
      <c r="V22" s="28">
        <v>0</v>
      </c>
      <c r="W22" s="28">
        <v>0</v>
      </c>
      <c r="X22" s="28">
        <v>0</v>
      </c>
      <c r="Y22" s="28">
        <v>0</v>
      </c>
      <c r="Z22" s="28">
        <v>0</v>
      </c>
      <c r="AA22" s="28">
        <v>0</v>
      </c>
      <c r="AB22" s="28">
        <v>0</v>
      </c>
      <c r="AC22" s="28">
        <v>0</v>
      </c>
      <c r="AD22" s="28">
        <v>0</v>
      </c>
      <c r="AE22" s="28">
        <v>0</v>
      </c>
      <c r="AF22" s="28">
        <v>0</v>
      </c>
      <c r="AG22" s="28">
        <v>0</v>
      </c>
      <c r="AH22" s="28">
        <v>0</v>
      </c>
      <c r="AI22" s="28">
        <f t="shared" si="0"/>
        <v>0.31240303576669892</v>
      </c>
      <c r="AJ22" s="28">
        <f t="shared" si="1"/>
        <v>0</v>
      </c>
      <c r="AK22" s="28" t="s">
        <v>271</v>
      </c>
      <c r="AL22" s="28" t="s">
        <v>271</v>
      </c>
      <c r="AM22" s="28" t="s">
        <v>271</v>
      </c>
      <c r="AN22" s="28" t="s">
        <v>271</v>
      </c>
      <c r="AO22" s="28" t="s">
        <v>271</v>
      </c>
      <c r="AP22" s="28" t="s">
        <v>271</v>
      </c>
    </row>
    <row r="23" spans="1:42" x14ac:dyDescent="0.3">
      <c r="A23" s="54" t="s">
        <v>185</v>
      </c>
      <c r="B23" s="28">
        <v>18378.606598320701</v>
      </c>
      <c r="C23" s="28">
        <v>2696.77219856806</v>
      </c>
      <c r="D23" s="28">
        <v>3747.41323945672</v>
      </c>
      <c r="E23" s="28">
        <v>720.130348945077</v>
      </c>
      <c r="F23" s="28">
        <v>17835.089555433999</v>
      </c>
      <c r="G23" s="28">
        <v>649.48502652172897</v>
      </c>
      <c r="H23" s="28">
        <v>1221.4267025047</v>
      </c>
      <c r="I23" s="28">
        <v>3154.8964106467502</v>
      </c>
      <c r="J23" s="28">
        <v>1217.8587569277599</v>
      </c>
      <c r="K23" s="28">
        <v>2323.0893651435499</v>
      </c>
      <c r="L23" s="28">
        <v>0</v>
      </c>
      <c r="M23" s="28">
        <v>0</v>
      </c>
      <c r="N23" s="28">
        <v>0</v>
      </c>
      <c r="O23" s="28">
        <v>0</v>
      </c>
      <c r="P23" s="28">
        <v>0</v>
      </c>
      <c r="Q23" s="28">
        <v>0</v>
      </c>
      <c r="R23" s="28">
        <v>0</v>
      </c>
      <c r="S23" s="28">
        <v>0</v>
      </c>
      <c r="T23" s="28">
        <v>0</v>
      </c>
      <c r="U23" s="28">
        <v>0</v>
      </c>
      <c r="V23" s="28">
        <v>0</v>
      </c>
      <c r="W23" s="28">
        <v>0</v>
      </c>
      <c r="X23" s="28">
        <v>0</v>
      </c>
      <c r="Y23" s="28">
        <v>0</v>
      </c>
      <c r="Z23" s="28">
        <v>0</v>
      </c>
      <c r="AA23" s="28">
        <v>0</v>
      </c>
      <c r="AB23" s="28">
        <v>0</v>
      </c>
      <c r="AC23" s="28">
        <v>0</v>
      </c>
      <c r="AD23" s="28">
        <v>0</v>
      </c>
      <c r="AE23" s="28">
        <v>0</v>
      </c>
      <c r="AF23" s="28">
        <v>0</v>
      </c>
      <c r="AG23" s="28">
        <v>0</v>
      </c>
      <c r="AH23" s="28">
        <v>0</v>
      </c>
      <c r="AI23" s="28">
        <f t="shared" si="0"/>
        <v>0.38759981211836514</v>
      </c>
      <c r="AJ23" s="28">
        <f t="shared" si="1"/>
        <v>0</v>
      </c>
      <c r="AK23" s="28" t="s">
        <v>271</v>
      </c>
      <c r="AL23" s="28" t="s">
        <v>271</v>
      </c>
      <c r="AM23" s="28" t="s">
        <v>271</v>
      </c>
      <c r="AN23" s="28" t="s">
        <v>271</v>
      </c>
      <c r="AO23" s="28" t="s">
        <v>271</v>
      </c>
      <c r="AP23" s="28" t="s">
        <v>271</v>
      </c>
    </row>
    <row r="24" spans="1:42" x14ac:dyDescent="0.3">
      <c r="A24" s="54" t="s">
        <v>186</v>
      </c>
      <c r="B24" s="28">
        <v>18683.661040542898</v>
      </c>
      <c r="C24" s="28">
        <v>4059.9443187750098</v>
      </c>
      <c r="D24" s="28">
        <v>6496.4329215242697</v>
      </c>
      <c r="E24" s="28">
        <v>955.49852096746099</v>
      </c>
      <c r="F24" s="28">
        <v>18863.755002610102</v>
      </c>
      <c r="G24" s="28">
        <v>930.811727858013</v>
      </c>
      <c r="H24" s="28">
        <v>1198.5601183225999</v>
      </c>
      <c r="I24" s="28">
        <v>2203.75848268662</v>
      </c>
      <c r="J24" s="28">
        <v>971.26761788759404</v>
      </c>
      <c r="K24" s="28">
        <v>1695.1235427179399</v>
      </c>
      <c r="L24" s="28">
        <v>0</v>
      </c>
      <c r="M24" s="28">
        <v>0</v>
      </c>
      <c r="N24" s="28">
        <v>0</v>
      </c>
      <c r="O24" s="28">
        <v>0</v>
      </c>
      <c r="P24" s="28">
        <v>0</v>
      </c>
      <c r="Q24" s="28">
        <v>0</v>
      </c>
      <c r="R24" s="28">
        <v>0</v>
      </c>
      <c r="S24" s="28">
        <v>0</v>
      </c>
      <c r="T24" s="28">
        <v>0</v>
      </c>
      <c r="U24" s="28">
        <v>0</v>
      </c>
      <c r="V24" s="28">
        <v>0</v>
      </c>
      <c r="W24" s="28">
        <v>0</v>
      </c>
      <c r="X24" s="28">
        <v>0</v>
      </c>
      <c r="Y24" s="28">
        <v>0</v>
      </c>
      <c r="Z24" s="28">
        <v>0</v>
      </c>
      <c r="AA24" s="28">
        <v>0</v>
      </c>
      <c r="AB24" s="28">
        <v>0</v>
      </c>
      <c r="AC24" s="28">
        <v>0</v>
      </c>
      <c r="AD24" s="28">
        <v>0</v>
      </c>
      <c r="AE24" s="28">
        <v>0</v>
      </c>
      <c r="AF24" s="28">
        <v>0</v>
      </c>
      <c r="AG24" s="28">
        <v>0</v>
      </c>
      <c r="AH24" s="28">
        <v>0</v>
      </c>
      <c r="AI24" s="28">
        <f t="shared" si="0"/>
        <v>0.43588282161539482</v>
      </c>
      <c r="AJ24" s="28">
        <f t="shared" si="1"/>
        <v>0</v>
      </c>
      <c r="AK24" s="28" t="s">
        <v>271</v>
      </c>
      <c r="AL24" s="28" t="s">
        <v>271</v>
      </c>
      <c r="AM24" s="28" t="s">
        <v>271</v>
      </c>
      <c r="AN24" s="28" t="s">
        <v>271</v>
      </c>
      <c r="AO24" s="28" t="s">
        <v>271</v>
      </c>
      <c r="AP24" s="28" t="s">
        <v>271</v>
      </c>
    </row>
    <row r="25" spans="1:42" x14ac:dyDescent="0.3">
      <c r="A25" s="46" t="s">
        <v>187</v>
      </c>
      <c r="B25" s="28">
        <v>16283.6465210767</v>
      </c>
      <c r="C25" s="28">
        <v>6121.0216692060303</v>
      </c>
      <c r="D25" s="28">
        <v>11364.906043677</v>
      </c>
      <c r="E25" s="28">
        <v>1266.61164719824</v>
      </c>
      <c r="F25" s="28">
        <v>14871.5507025563</v>
      </c>
      <c r="G25" s="28">
        <v>350.85491789402403</v>
      </c>
      <c r="H25" s="28">
        <v>1050.5544269510699</v>
      </c>
      <c r="I25" s="28">
        <v>1765.9133231758899</v>
      </c>
      <c r="J25" s="28">
        <v>206.957846622651</v>
      </c>
      <c r="K25" s="28">
        <v>1093.19451498222</v>
      </c>
      <c r="L25" s="28">
        <v>0</v>
      </c>
      <c r="M25" s="28">
        <v>0</v>
      </c>
      <c r="N25" s="28">
        <v>0</v>
      </c>
      <c r="O25" s="28">
        <v>0</v>
      </c>
      <c r="P25" s="28">
        <v>0</v>
      </c>
      <c r="Q25" s="28">
        <v>0</v>
      </c>
      <c r="R25" s="28">
        <v>0</v>
      </c>
      <c r="S25" s="28">
        <v>0</v>
      </c>
      <c r="T25" s="28">
        <v>0</v>
      </c>
      <c r="U25" s="28">
        <v>0</v>
      </c>
      <c r="V25" s="28">
        <v>0</v>
      </c>
      <c r="W25" s="28">
        <v>0</v>
      </c>
      <c r="X25" s="28">
        <v>0</v>
      </c>
      <c r="Y25" s="28">
        <v>1069.59962756052</v>
      </c>
      <c r="Z25" s="28">
        <v>0</v>
      </c>
      <c r="AA25" s="28">
        <v>0</v>
      </c>
      <c r="AB25" s="28">
        <v>0</v>
      </c>
      <c r="AC25" s="28">
        <v>0</v>
      </c>
      <c r="AD25" s="28">
        <v>0</v>
      </c>
      <c r="AE25" s="28">
        <v>0</v>
      </c>
      <c r="AF25" s="28">
        <v>0</v>
      </c>
      <c r="AG25" s="28">
        <v>0</v>
      </c>
      <c r="AH25" s="28">
        <v>0</v>
      </c>
      <c r="AI25" s="28">
        <f t="shared" si="0"/>
        <v>0.57698874388483146</v>
      </c>
      <c r="AJ25" s="28">
        <f t="shared" si="1"/>
        <v>1.9670721194915041E-2</v>
      </c>
      <c r="AK25" s="28">
        <f t="shared" si="2"/>
        <v>0</v>
      </c>
      <c r="AL25" s="28">
        <f t="shared" si="3"/>
        <v>0</v>
      </c>
      <c r="AM25" s="28" t="s">
        <v>271</v>
      </c>
      <c r="AN25" s="28" t="s">
        <v>271</v>
      </c>
      <c r="AO25" s="28" t="s">
        <v>271</v>
      </c>
      <c r="AP25" s="28" t="s">
        <v>271</v>
      </c>
    </row>
    <row r="26" spans="1:42" x14ac:dyDescent="0.3">
      <c r="A26" s="46" t="s">
        <v>188</v>
      </c>
      <c r="B26" s="28">
        <v>15501.6197509004</v>
      </c>
      <c r="C26" s="28">
        <v>8225.1151934646605</v>
      </c>
      <c r="D26" s="28">
        <v>17046.017022475298</v>
      </c>
      <c r="E26" s="28">
        <v>1956.2767862532401</v>
      </c>
      <c r="F26" s="28">
        <v>12085.152618765</v>
      </c>
      <c r="G26" s="28">
        <v>356.94883196845001</v>
      </c>
      <c r="H26" s="28">
        <v>994.78862753777696</v>
      </c>
      <c r="I26" s="28">
        <v>1836.45546188052</v>
      </c>
      <c r="J26" s="28">
        <v>220.82939294553199</v>
      </c>
      <c r="K26" s="28">
        <v>869.83641521962204</v>
      </c>
      <c r="L26" s="28">
        <v>0</v>
      </c>
      <c r="M26" s="28">
        <v>0</v>
      </c>
      <c r="N26" s="28">
        <v>0</v>
      </c>
      <c r="O26" s="28">
        <v>0</v>
      </c>
      <c r="P26" s="28">
        <v>0</v>
      </c>
      <c r="Q26" s="28">
        <v>0</v>
      </c>
      <c r="R26" s="28">
        <v>0</v>
      </c>
      <c r="S26" s="28">
        <v>0</v>
      </c>
      <c r="T26" s="28">
        <v>0</v>
      </c>
      <c r="U26" s="28">
        <v>0</v>
      </c>
      <c r="V26" s="28">
        <v>0</v>
      </c>
      <c r="W26" s="28">
        <v>0</v>
      </c>
      <c r="X26" s="28">
        <v>0</v>
      </c>
      <c r="Y26" s="28">
        <v>1097.90941467635</v>
      </c>
      <c r="Z26" s="28">
        <v>0</v>
      </c>
      <c r="AA26" s="28">
        <v>0</v>
      </c>
      <c r="AB26" s="28">
        <v>0</v>
      </c>
      <c r="AC26" s="28">
        <v>0</v>
      </c>
      <c r="AD26" s="28">
        <v>0</v>
      </c>
      <c r="AE26" s="28">
        <v>0</v>
      </c>
      <c r="AF26" s="28">
        <v>0</v>
      </c>
      <c r="AG26" s="28">
        <v>0</v>
      </c>
      <c r="AH26" s="28">
        <v>0</v>
      </c>
      <c r="AI26" s="28">
        <f t="shared" si="0"/>
        <v>0.7003550967789971</v>
      </c>
      <c r="AJ26" s="28">
        <f t="shared" si="1"/>
        <v>1.8579335447832947E-2</v>
      </c>
      <c r="AK26" s="28">
        <f t="shared" si="2"/>
        <v>0</v>
      </c>
      <c r="AL26" s="28">
        <f t="shared" si="3"/>
        <v>0</v>
      </c>
      <c r="AM26" s="28" t="s">
        <v>271</v>
      </c>
      <c r="AN26" s="28" t="s">
        <v>271</v>
      </c>
      <c r="AO26" s="28" t="s">
        <v>271</v>
      </c>
      <c r="AP26" s="28" t="s">
        <v>271</v>
      </c>
    </row>
    <row r="27" spans="1:42" ht="14.5" thickBot="1" x14ac:dyDescent="0.35">
      <c r="A27" s="47" t="s">
        <v>189</v>
      </c>
      <c r="B27" s="41">
        <v>14934.4067111601</v>
      </c>
      <c r="C27" s="41">
        <v>14205.5074331779</v>
      </c>
      <c r="D27" s="41">
        <v>29256.682213896402</v>
      </c>
      <c r="E27" s="41">
        <v>3224.9396498050201</v>
      </c>
      <c r="F27" s="41">
        <v>10357.7319249801</v>
      </c>
      <c r="G27" s="41">
        <v>697.54994593059496</v>
      </c>
      <c r="H27" s="41">
        <v>2113.7314443631299</v>
      </c>
      <c r="I27" s="41">
        <v>3919.2126620716799</v>
      </c>
      <c r="J27" s="41">
        <v>362.75655659810599</v>
      </c>
      <c r="K27" s="41">
        <v>884.00747140875399</v>
      </c>
      <c r="L27" s="41">
        <v>0</v>
      </c>
      <c r="M27" s="41">
        <v>0</v>
      </c>
      <c r="N27" s="41">
        <v>0</v>
      </c>
      <c r="O27" s="41">
        <v>0</v>
      </c>
      <c r="P27" s="41">
        <v>0</v>
      </c>
      <c r="Q27" s="41">
        <v>0</v>
      </c>
      <c r="R27" s="41">
        <v>0</v>
      </c>
      <c r="S27" s="41">
        <v>0</v>
      </c>
      <c r="T27" s="41">
        <v>0</v>
      </c>
      <c r="U27" s="41">
        <v>0</v>
      </c>
      <c r="V27" s="41">
        <v>0</v>
      </c>
      <c r="W27" s="41">
        <v>0</v>
      </c>
      <c r="X27" s="41">
        <v>0</v>
      </c>
      <c r="Y27" s="41">
        <v>1843.38441708812</v>
      </c>
      <c r="Z27" s="41">
        <v>0</v>
      </c>
      <c r="AA27" s="41">
        <v>0</v>
      </c>
      <c r="AB27" s="41">
        <v>0</v>
      </c>
      <c r="AC27" s="41">
        <v>0</v>
      </c>
      <c r="AD27" s="41">
        <v>0</v>
      </c>
      <c r="AE27" s="41">
        <v>0</v>
      </c>
      <c r="AF27" s="41">
        <v>0</v>
      </c>
      <c r="AG27" s="41">
        <v>0</v>
      </c>
      <c r="AH27" s="41">
        <v>0</v>
      </c>
      <c r="AI27" s="41">
        <f t="shared" si="0"/>
        <v>0.82523412890462455</v>
      </c>
      <c r="AJ27" s="41">
        <f t="shared" si="1"/>
        <v>2.3054833782790593E-2</v>
      </c>
      <c r="AK27" s="41">
        <f t="shared" si="2"/>
        <v>0</v>
      </c>
      <c r="AL27" s="41">
        <f t="shared" si="3"/>
        <v>0</v>
      </c>
      <c r="AM27" s="41" t="s">
        <v>271</v>
      </c>
      <c r="AN27" s="41" t="s">
        <v>271</v>
      </c>
      <c r="AO27" s="41" t="s">
        <v>271</v>
      </c>
      <c r="AP27" s="41" t="s">
        <v>271</v>
      </c>
    </row>
    <row r="28" spans="1:42" x14ac:dyDescent="0.3">
      <c r="A28" s="3" t="s">
        <v>272</v>
      </c>
      <c r="AL28" s="54"/>
      <c r="AM28" s="54"/>
      <c r="AN28" s="54"/>
      <c r="AO28" s="54"/>
      <c r="AP28" s="54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5DC00-53F2-41BC-A1E1-6E5DE2A80342}">
  <dimension ref="A1:Z28"/>
  <sheetViews>
    <sheetView tabSelected="1" topLeftCell="C1" workbookViewId="0">
      <selection activeCell="G2" sqref="G2"/>
    </sheetView>
  </sheetViews>
  <sheetFormatPr defaultRowHeight="14" x14ac:dyDescent="0.3"/>
  <cols>
    <col min="1" max="1" width="10.33203125" customWidth="1"/>
    <col min="2" max="2" width="13.83203125" bestFit="1" customWidth="1"/>
    <col min="3" max="3" width="6.25" bestFit="1" customWidth="1"/>
    <col min="4" max="4" width="11.08203125" bestFit="1" customWidth="1"/>
    <col min="5" max="5" width="11.33203125" bestFit="1" customWidth="1"/>
    <col min="6" max="6" width="12.33203125" bestFit="1" customWidth="1"/>
    <col min="7" max="7" width="13.33203125" bestFit="1" customWidth="1"/>
    <col min="8" max="8" width="11" bestFit="1" customWidth="1"/>
    <col min="9" max="9" width="8.5" bestFit="1" customWidth="1"/>
    <col min="10" max="14" width="14" bestFit="1" customWidth="1"/>
    <col min="15" max="15" width="17.33203125" bestFit="1" customWidth="1"/>
    <col min="16" max="16" width="10.5" bestFit="1" customWidth="1"/>
    <col min="17" max="17" width="11.33203125" bestFit="1" customWidth="1"/>
    <col min="18" max="18" width="11.83203125" bestFit="1" customWidth="1"/>
    <col min="19" max="19" width="14.08203125" bestFit="1" customWidth="1"/>
    <col min="20" max="20" width="6.5" bestFit="1" customWidth="1"/>
    <col min="21" max="21" width="10.5" bestFit="1" customWidth="1"/>
    <col min="22" max="26" width="9.58203125" bestFit="1" customWidth="1"/>
  </cols>
  <sheetData>
    <row r="1" spans="1:26" s="24" customFormat="1" ht="14.5" thickBot="1" x14ac:dyDescent="0.35">
      <c r="A1" s="4" t="s">
        <v>245</v>
      </c>
      <c r="B1" s="4"/>
      <c r="C1" s="4"/>
      <c r="D1" s="4"/>
      <c r="E1" s="4"/>
      <c r="F1" s="4"/>
      <c r="G1" s="5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58"/>
      <c r="W1" s="58"/>
      <c r="X1" s="58"/>
      <c r="Y1" s="58"/>
      <c r="Z1" s="58"/>
    </row>
    <row r="2" spans="1:26" s="67" customFormat="1" ht="28.5" thickBot="1" x14ac:dyDescent="0.35">
      <c r="A2" s="7" t="s">
        <v>79</v>
      </c>
      <c r="B2" s="68" t="s">
        <v>83</v>
      </c>
      <c r="C2" s="68" t="s">
        <v>84</v>
      </c>
      <c r="D2" s="68" t="s">
        <v>263</v>
      </c>
      <c r="E2" s="68" t="s">
        <v>85</v>
      </c>
      <c r="F2" s="68" t="s">
        <v>86</v>
      </c>
      <c r="G2" s="68" t="s">
        <v>274</v>
      </c>
      <c r="H2" s="68" t="s">
        <v>87</v>
      </c>
      <c r="I2" s="68" t="s">
        <v>88</v>
      </c>
      <c r="J2" s="69" t="s">
        <v>195</v>
      </c>
      <c r="K2" s="69" t="s">
        <v>196</v>
      </c>
      <c r="L2" s="69" t="s">
        <v>197</v>
      </c>
      <c r="M2" s="69" t="s">
        <v>198</v>
      </c>
      <c r="N2" s="69" t="s">
        <v>199</v>
      </c>
      <c r="O2" s="68" t="s">
        <v>89</v>
      </c>
      <c r="P2" s="68" t="s">
        <v>90</v>
      </c>
      <c r="Q2" s="68" t="s">
        <v>91</v>
      </c>
      <c r="R2" s="68" t="s">
        <v>92</v>
      </c>
      <c r="S2" s="68" t="s">
        <v>93</v>
      </c>
      <c r="T2" s="68" t="s">
        <v>94</v>
      </c>
      <c r="U2" s="68" t="s">
        <v>95</v>
      </c>
    </row>
    <row r="3" spans="1:26" x14ac:dyDescent="0.3">
      <c r="A3" s="58" t="s">
        <v>165</v>
      </c>
      <c r="B3" s="64">
        <v>8.3857442348000006E-5</v>
      </c>
      <c r="C3" s="64">
        <v>1.9566736547899999E-4</v>
      </c>
      <c r="D3" s="64">
        <v>3.3654786862300001E-2</v>
      </c>
      <c r="E3" s="64">
        <v>3.3822501747E-3</v>
      </c>
      <c r="F3" s="64">
        <v>5.1264849755400001E-2</v>
      </c>
      <c r="G3" s="64">
        <v>3.0747728860899999E-4</v>
      </c>
      <c r="H3" s="64">
        <v>0</v>
      </c>
      <c r="I3" s="64">
        <v>0.27262054507299999</v>
      </c>
      <c r="J3" s="64">
        <v>0.14001397624047898</v>
      </c>
      <c r="K3" s="64">
        <v>4.1006289308200002E-2</v>
      </c>
      <c r="L3" s="64">
        <v>3.4772886093599999E-2</v>
      </c>
      <c r="M3" s="64">
        <v>5.9818308874900004E-3</v>
      </c>
      <c r="N3" s="64">
        <v>2.4318658280899999E-3</v>
      </c>
      <c r="O3" s="64">
        <v>0</v>
      </c>
      <c r="P3" s="64">
        <v>2.1802935010499999E-3</v>
      </c>
      <c r="Q3" s="64">
        <v>1.11809923131E-4</v>
      </c>
      <c r="R3" s="64">
        <v>5.8029350104800002E-2</v>
      </c>
      <c r="S3" s="64">
        <v>8.8329839273199994E-3</v>
      </c>
      <c r="T3" s="64">
        <v>3.3542976939269999E-4</v>
      </c>
      <c r="U3" s="64">
        <v>0.34479385045448896</v>
      </c>
    </row>
    <row r="4" spans="1:26" x14ac:dyDescent="0.3">
      <c r="A4" s="58" t="s">
        <v>166</v>
      </c>
      <c r="B4" s="64">
        <v>9.2385153705800004E-5</v>
      </c>
      <c r="C4" s="64">
        <v>3.0025174954400002E-4</v>
      </c>
      <c r="D4" s="64">
        <v>6.2590941635700002E-3</v>
      </c>
      <c r="E4" s="64">
        <v>1.15481442132E-3</v>
      </c>
      <c r="F4" s="64">
        <v>4.91950943483E-3</v>
      </c>
      <c r="G4" s="64">
        <v>1.84770307412E-4</v>
      </c>
      <c r="H4" s="64">
        <v>0</v>
      </c>
      <c r="I4" s="64">
        <v>0.60900293322900001</v>
      </c>
      <c r="J4" s="64">
        <v>3.3281751622470004E-2</v>
      </c>
      <c r="K4" s="64">
        <v>4.04416010347E-2</v>
      </c>
      <c r="L4" s="64">
        <v>2.7946508996E-3</v>
      </c>
      <c r="M4" s="64">
        <v>1.74838903388E-2</v>
      </c>
      <c r="N4" s="64">
        <v>3.8570801672197005E-3</v>
      </c>
      <c r="O4" s="64">
        <v>4.6192576852900002E-5</v>
      </c>
      <c r="P4" s="64">
        <v>7.3908122964599996E-4</v>
      </c>
      <c r="Q4" s="64">
        <v>9.2385153705800004E-5</v>
      </c>
      <c r="R4" s="64">
        <v>3.5637573041999999E-2</v>
      </c>
      <c r="S4" s="64">
        <v>6.8134050857999997E-3</v>
      </c>
      <c r="T4" s="64">
        <v>1.8477030741190001E-4</v>
      </c>
      <c r="U4" s="64">
        <v>0.236713860082787</v>
      </c>
    </row>
    <row r="5" spans="1:26" x14ac:dyDescent="0.3">
      <c r="A5" s="58" t="s">
        <v>167</v>
      </c>
      <c r="B5" s="64">
        <v>1.2784127227599999E-4</v>
      </c>
      <c r="C5" s="64">
        <v>8.9488890593399995E-4</v>
      </c>
      <c r="D5" s="64">
        <v>2.4877911584999999E-2</v>
      </c>
      <c r="E5" s="64">
        <v>2.8125079900799999E-4</v>
      </c>
      <c r="F5" s="64">
        <v>5.2670604177900001E-3</v>
      </c>
      <c r="G5" s="64">
        <v>1.53409526732E-4</v>
      </c>
      <c r="H5" s="64">
        <v>0</v>
      </c>
      <c r="I5" s="64">
        <v>0.64035693283200001</v>
      </c>
      <c r="J5" s="64">
        <v>7.0798496586600007E-2</v>
      </c>
      <c r="K5" s="64">
        <v>0.109432129069</v>
      </c>
      <c r="L5" s="64">
        <v>2.3650635371100001E-2</v>
      </c>
      <c r="M5" s="64">
        <v>8.5832630206299998E-2</v>
      </c>
      <c r="N5" s="64">
        <v>2.3267111554303001E-3</v>
      </c>
      <c r="O5" s="64">
        <v>0</v>
      </c>
      <c r="P5" s="64">
        <v>5.3693334356100003E-4</v>
      </c>
      <c r="Q5" s="64">
        <v>1.7897778118699999E-4</v>
      </c>
      <c r="R5" s="64">
        <v>8.7187747692500008E-3</v>
      </c>
      <c r="S5" s="64">
        <v>1.2119352611799999E-2</v>
      </c>
      <c r="T5" s="64">
        <v>3.3238730791850001E-4</v>
      </c>
      <c r="U5" s="64">
        <v>1.4113676459286E-2</v>
      </c>
    </row>
    <row r="6" spans="1:26" x14ac:dyDescent="0.3">
      <c r="A6" s="58" t="s">
        <v>168</v>
      </c>
      <c r="B6" s="64">
        <v>0</v>
      </c>
      <c r="C6" s="64">
        <v>6.2033136033500002E-4</v>
      </c>
      <c r="D6" s="64">
        <v>5.2986637028599997E-3</v>
      </c>
      <c r="E6" s="64">
        <v>1.03388560056E-4</v>
      </c>
      <c r="F6" s="64">
        <v>2.7914911215100001E-3</v>
      </c>
      <c r="G6" s="64">
        <v>1.5508284008399999E-4</v>
      </c>
      <c r="H6" s="64">
        <v>2.5847140013999999E-5</v>
      </c>
      <c r="I6" s="64">
        <v>0.88474760267800001</v>
      </c>
      <c r="J6" s="64">
        <v>1.5921838248550001E-2</v>
      </c>
      <c r="K6" s="64">
        <v>3.8434697200799998E-2</v>
      </c>
      <c r="L6" s="64">
        <v>6.09992504329E-3</v>
      </c>
      <c r="M6" s="64">
        <v>3.0525472356500001E-2</v>
      </c>
      <c r="N6" s="64">
        <v>7.7541420041869996E-4</v>
      </c>
      <c r="O6" s="64">
        <v>2.5847140013999999E-5</v>
      </c>
      <c r="P6" s="64">
        <v>5.1694280027900001E-5</v>
      </c>
      <c r="Q6" s="64">
        <v>0</v>
      </c>
      <c r="R6" s="64">
        <v>1.0597327405699999E-3</v>
      </c>
      <c r="S6" s="64">
        <v>2.3779368812800001E-3</v>
      </c>
      <c r="T6" s="64">
        <v>5.1694280027999998E-5</v>
      </c>
      <c r="U6" s="64">
        <v>1.0933340225910001E-2</v>
      </c>
    </row>
    <row r="7" spans="1:26" x14ac:dyDescent="0.3">
      <c r="A7" s="58" t="s">
        <v>169</v>
      </c>
      <c r="B7" s="64">
        <v>3.0661679033499998E-5</v>
      </c>
      <c r="C7" s="64">
        <v>3.3727846936899998E-4</v>
      </c>
      <c r="D7" s="64">
        <v>5.1818237566700004E-3</v>
      </c>
      <c r="E7" s="64">
        <v>1.53308395168E-4</v>
      </c>
      <c r="F7" s="64">
        <v>2.5449193597800002E-3</v>
      </c>
      <c r="G7" s="64">
        <v>6.13233580671E-5</v>
      </c>
      <c r="H7" s="64">
        <v>3.0661679033499998E-5</v>
      </c>
      <c r="I7" s="64">
        <v>0.77932789599600005</v>
      </c>
      <c r="J7" s="64">
        <v>3.5015637456309999E-2</v>
      </c>
      <c r="K7" s="64">
        <v>9.6768259029899995E-2</v>
      </c>
      <c r="L7" s="64">
        <v>6.2856442018799996E-3</v>
      </c>
      <c r="M7" s="64">
        <v>5.2308824431200003E-2</v>
      </c>
      <c r="N7" s="64">
        <v>1.0731587661736001E-3</v>
      </c>
      <c r="O7" s="64">
        <v>1.53308395168E-4</v>
      </c>
      <c r="P7" s="64">
        <v>3.0661679033499998E-5</v>
      </c>
      <c r="Q7" s="64">
        <v>1.53308395168E-4</v>
      </c>
      <c r="R7" s="64">
        <v>1.47176059361E-3</v>
      </c>
      <c r="S7" s="64">
        <v>3.3727846936900002E-3</v>
      </c>
      <c r="T7" s="64">
        <v>5.5191022260349994E-4</v>
      </c>
      <c r="U7" s="64">
        <v>1.5146869442617101E-2</v>
      </c>
    </row>
    <row r="8" spans="1:26" x14ac:dyDescent="0.3">
      <c r="A8" s="65" t="s">
        <v>170</v>
      </c>
      <c r="B8" s="66">
        <v>5.7395396889200001E-5</v>
      </c>
      <c r="C8" s="66">
        <v>3.52981690868E-3</v>
      </c>
      <c r="D8" s="66">
        <v>1.2426103426499999E-2</v>
      </c>
      <c r="E8" s="66">
        <v>8.6093095333799994E-5</v>
      </c>
      <c r="F8" s="66">
        <v>2.3532112724599999E-3</v>
      </c>
      <c r="G8" s="66">
        <v>6.8874476266999999E-4</v>
      </c>
      <c r="H8" s="66">
        <v>0</v>
      </c>
      <c r="I8" s="66">
        <v>0.49951213912600001</v>
      </c>
      <c r="J8" s="66">
        <v>0.14156574642700001</v>
      </c>
      <c r="K8" s="66">
        <v>0.139356023647</v>
      </c>
      <c r="L8" s="66">
        <v>4.0205475520900001E-2</v>
      </c>
      <c r="M8" s="66">
        <v>0.119784193308</v>
      </c>
      <c r="N8" s="66">
        <v>2.0088388911212E-3</v>
      </c>
      <c r="O8" s="66">
        <v>3.44372381335E-4</v>
      </c>
      <c r="P8" s="66">
        <v>2.2958158755700001E-4</v>
      </c>
      <c r="Q8" s="66">
        <v>2.2958158755700001E-4</v>
      </c>
      <c r="R8" s="66">
        <v>9.6998220742700002E-3</v>
      </c>
      <c r="S8" s="66">
        <v>8.0066578660400005E-3</v>
      </c>
      <c r="T8" s="66">
        <v>1.6931642082271998E-3</v>
      </c>
      <c r="U8" s="66">
        <v>1.8223038512318001E-2</v>
      </c>
    </row>
    <row r="9" spans="1:26" x14ac:dyDescent="0.3">
      <c r="A9" s="58" t="s">
        <v>171</v>
      </c>
      <c r="B9" s="64">
        <v>3.1961646024799997E-4</v>
      </c>
      <c r="C9" s="64">
        <v>1.83779464642E-3</v>
      </c>
      <c r="D9" s="64">
        <v>8.9572512984399999E-2</v>
      </c>
      <c r="E9" s="64">
        <v>8.7894526568099999E-4</v>
      </c>
      <c r="F9" s="64">
        <v>0.195259022506</v>
      </c>
      <c r="G9" s="64">
        <v>0.23049673724899999</v>
      </c>
      <c r="H9" s="64">
        <v>7.9904115061900003E-5</v>
      </c>
      <c r="I9" s="64">
        <v>3.6755892928499998E-3</v>
      </c>
      <c r="J9" s="64">
        <v>8.5231056066100005E-4</v>
      </c>
      <c r="K9" s="64">
        <v>9.0557997070200001E-4</v>
      </c>
      <c r="L9" s="64">
        <v>9.3221467572199995E-4</v>
      </c>
      <c r="M9" s="64">
        <v>8.7894526568099999E-4</v>
      </c>
      <c r="N9" s="64">
        <v>4.7143427886489004E-3</v>
      </c>
      <c r="O9" s="64">
        <v>0.23220135837</v>
      </c>
      <c r="P9" s="64">
        <v>4.60780396857E-3</v>
      </c>
      <c r="Q9" s="64">
        <v>3.9952057530999999E-4</v>
      </c>
      <c r="R9" s="64">
        <v>0.124463976561</v>
      </c>
      <c r="S9" s="64">
        <v>2.2719403382599999E-2</v>
      </c>
      <c r="T9" s="64">
        <v>4.8741510187800003E-3</v>
      </c>
      <c r="U9" s="64">
        <v>8.0330270342280602E-2</v>
      </c>
    </row>
    <row r="10" spans="1:26" x14ac:dyDescent="0.3">
      <c r="A10" s="58" t="s">
        <v>172</v>
      </c>
      <c r="B10" s="64">
        <v>2.1453537423200002E-3</v>
      </c>
      <c r="C10" s="64">
        <v>2.7961913944799998E-3</v>
      </c>
      <c r="D10" s="64">
        <v>0.467807641316</v>
      </c>
      <c r="E10" s="64">
        <v>2.1212486440900001E-3</v>
      </c>
      <c r="F10" s="64">
        <v>0.14024346149200001</v>
      </c>
      <c r="G10" s="64">
        <v>2.1646378208999999E-2</v>
      </c>
      <c r="H10" s="64">
        <v>9.6420392913099993E-5</v>
      </c>
      <c r="I10" s="64">
        <v>2.7479811980200002E-3</v>
      </c>
      <c r="J10" s="64">
        <v>4.0496565023509998E-3</v>
      </c>
      <c r="K10" s="64">
        <v>3.8568157165200001E-4</v>
      </c>
      <c r="L10" s="64">
        <v>4.7487043509682999E-3</v>
      </c>
      <c r="M10" s="64">
        <v>4.4594431722299998E-3</v>
      </c>
      <c r="N10" s="64">
        <v>5.3850789441929198E-2</v>
      </c>
      <c r="O10" s="64">
        <v>3.5675545377799999E-3</v>
      </c>
      <c r="P10" s="64">
        <v>9.2563577196599998E-3</v>
      </c>
      <c r="Q10" s="64">
        <v>1.1329396167300001E-3</v>
      </c>
      <c r="R10" s="64">
        <v>8.8682656381800007E-2</v>
      </c>
      <c r="S10" s="64">
        <v>0.123369892732</v>
      </c>
      <c r="T10" s="64">
        <v>4.0255514041228997E-3</v>
      </c>
      <c r="U10" s="64">
        <v>6.2866096179338304E-2</v>
      </c>
    </row>
    <row r="11" spans="1:26" x14ac:dyDescent="0.3">
      <c r="A11" s="58" t="s">
        <v>173</v>
      </c>
      <c r="B11" s="64">
        <v>2.8911204055299998E-4</v>
      </c>
      <c r="C11" s="64">
        <v>1.9852360117999998E-3</v>
      </c>
      <c r="D11" s="64">
        <v>0.54543877570699995</v>
      </c>
      <c r="E11" s="64">
        <v>4.6257926488400001E-4</v>
      </c>
      <c r="F11" s="64">
        <v>0.11134668388500001</v>
      </c>
      <c r="G11" s="64">
        <v>1.19306902068E-2</v>
      </c>
      <c r="H11" s="64">
        <v>2.12015496405E-4</v>
      </c>
      <c r="I11" s="64">
        <v>1.3877377946500001E-3</v>
      </c>
      <c r="J11" s="64">
        <v>2.4285411406436901E-2</v>
      </c>
      <c r="K11" s="64">
        <v>3.4693444866299998E-3</v>
      </c>
      <c r="L11" s="64">
        <v>4.0475685677399998E-4</v>
      </c>
      <c r="M11" s="64">
        <v>1.4224312395200001E-2</v>
      </c>
      <c r="N11" s="64">
        <v>8.5519341595552911E-2</v>
      </c>
      <c r="O11" s="64">
        <v>3.46934448663E-4</v>
      </c>
      <c r="P11" s="64">
        <v>1.7924946514299999E-3</v>
      </c>
      <c r="Q11" s="64">
        <v>1.34918952258E-4</v>
      </c>
      <c r="R11" s="64">
        <v>1.07935161806E-2</v>
      </c>
      <c r="S11" s="64">
        <v>0.103328643294</v>
      </c>
      <c r="T11" s="64">
        <v>1.734672243319E-3</v>
      </c>
      <c r="U11" s="64">
        <v>8.0912823082696705E-2</v>
      </c>
    </row>
    <row r="12" spans="1:26" x14ac:dyDescent="0.3">
      <c r="A12" s="58" t="s">
        <v>174</v>
      </c>
      <c r="B12" s="64">
        <v>1.52599139896E-3</v>
      </c>
      <c r="C12" s="64">
        <v>1.1653025228399999E-2</v>
      </c>
      <c r="D12" s="64">
        <v>0.53986404803900001</v>
      </c>
      <c r="E12" s="64">
        <v>2.8736201668699999E-3</v>
      </c>
      <c r="F12" s="64">
        <v>0.12540874769599999</v>
      </c>
      <c r="G12" s="64">
        <v>5.21611605462E-2</v>
      </c>
      <c r="H12" s="64">
        <v>7.7290473453699995E-4</v>
      </c>
      <c r="I12" s="64">
        <v>7.9272280465299998E-4</v>
      </c>
      <c r="J12" s="64">
        <v>1.8232624507E-2</v>
      </c>
      <c r="K12" s="64">
        <v>2.1403515725599998E-3</v>
      </c>
      <c r="L12" s="64">
        <v>9.9090350581699998E-5</v>
      </c>
      <c r="M12" s="64">
        <v>1.8708258189800001E-2</v>
      </c>
      <c r="N12" s="64">
        <v>4.6968826175716009E-3</v>
      </c>
      <c r="O12" s="64">
        <v>1.7638082403500001E-3</v>
      </c>
      <c r="P12" s="64">
        <v>2.6556213955899999E-3</v>
      </c>
      <c r="Q12" s="64">
        <v>1.5854456093099999E-4</v>
      </c>
      <c r="R12" s="64">
        <v>1.1732297508899999E-2</v>
      </c>
      <c r="S12" s="64">
        <v>0.14720862482399999</v>
      </c>
      <c r="T12" s="64">
        <v>2.0610792920969997E-3</v>
      </c>
      <c r="U12" s="64">
        <v>5.5490596325717997E-2</v>
      </c>
    </row>
    <row r="13" spans="1:26" x14ac:dyDescent="0.3">
      <c r="A13" s="58" t="s">
        <v>175</v>
      </c>
      <c r="B13" s="64">
        <v>2.0636869465300001E-3</v>
      </c>
      <c r="C13" s="64">
        <v>3.2914500666100001E-3</v>
      </c>
      <c r="D13" s="64">
        <v>0.40526632010699998</v>
      </c>
      <c r="E13" s="64">
        <v>2.3771583814400001E-3</v>
      </c>
      <c r="F13" s="64">
        <v>0.13001227763100001</v>
      </c>
      <c r="G13" s="64">
        <v>1.7005825344200001E-2</v>
      </c>
      <c r="H13" s="64">
        <v>1.30613097881E-3</v>
      </c>
      <c r="I13" s="64">
        <v>1.1493952613599999E-3</v>
      </c>
      <c r="J13" s="64">
        <v>6.52543037016E-2</v>
      </c>
      <c r="K13" s="64">
        <v>1.4367440767000001E-3</v>
      </c>
      <c r="L13" s="64">
        <v>5.48575011102E-4</v>
      </c>
      <c r="M13" s="64">
        <v>4.4173349703500002E-2</v>
      </c>
      <c r="N13" s="64">
        <v>5.3812596327140003E-3</v>
      </c>
      <c r="O13" s="64">
        <v>2.3823829053600001E-2</v>
      </c>
      <c r="P13" s="64">
        <v>2.0636869465300001E-3</v>
      </c>
      <c r="Q13" s="64">
        <v>3.6571667406800002E-4</v>
      </c>
      <c r="R13" s="64">
        <v>1.6613986050500001E-2</v>
      </c>
      <c r="S13" s="64">
        <v>0.229069251064</v>
      </c>
      <c r="T13" s="64">
        <v>3.1347143491503001E-3</v>
      </c>
      <c r="U13" s="64">
        <v>4.5662339019408305E-2</v>
      </c>
    </row>
    <row r="14" spans="1:26" x14ac:dyDescent="0.3">
      <c r="A14" s="58" t="s">
        <v>176</v>
      </c>
      <c r="B14" s="64">
        <v>6.4193836426400001E-3</v>
      </c>
      <c r="C14" s="64">
        <v>4.9472693486500002E-3</v>
      </c>
      <c r="D14" s="64">
        <v>0.38477689021900002</v>
      </c>
      <c r="E14" s="64">
        <v>1.64828534884E-2</v>
      </c>
      <c r="F14" s="64">
        <v>0.123874797886</v>
      </c>
      <c r="G14" s="64">
        <v>2.3577961724999999E-2</v>
      </c>
      <c r="H14" s="64">
        <v>2.87182952434E-3</v>
      </c>
      <c r="I14" s="64">
        <v>1.03771991216E-3</v>
      </c>
      <c r="J14" s="64">
        <v>8.2534932548200008E-3</v>
      </c>
      <c r="K14" s="64">
        <v>9.4118782730399995E-4</v>
      </c>
      <c r="L14" s="64">
        <v>1.71344450612E-3</v>
      </c>
      <c r="M14" s="64">
        <v>0.10029683616100001</v>
      </c>
      <c r="N14" s="64">
        <v>5.7919250910979997E-4</v>
      </c>
      <c r="O14" s="64">
        <v>5.3092646668399996E-4</v>
      </c>
      <c r="P14" s="64">
        <v>3.1614257788900001E-3</v>
      </c>
      <c r="Q14" s="64">
        <v>1.6893114849000001E-4</v>
      </c>
      <c r="R14" s="64">
        <v>2.57740666554E-2</v>
      </c>
      <c r="S14" s="64">
        <v>0.20935395902199999</v>
      </c>
      <c r="T14" s="64">
        <v>2.6304993122100002E-3</v>
      </c>
      <c r="U14" s="64">
        <v>8.26073316118099E-2</v>
      </c>
    </row>
    <row r="15" spans="1:26" x14ac:dyDescent="0.3">
      <c r="A15" s="58" t="s">
        <v>177</v>
      </c>
      <c r="B15" s="64">
        <v>3.3383556382799999E-3</v>
      </c>
      <c r="C15" s="64">
        <v>1.2408047505099999E-3</v>
      </c>
      <c r="D15" s="64">
        <v>0.273242931844</v>
      </c>
      <c r="E15" s="64">
        <v>2.9542970250199998E-3</v>
      </c>
      <c r="F15" s="64">
        <v>0.21061183491400001</v>
      </c>
      <c r="G15" s="64">
        <v>9.4832934503200003E-3</v>
      </c>
      <c r="H15" s="64">
        <v>7.3857425625600001E-4</v>
      </c>
      <c r="I15" s="64">
        <v>4.1360158350299997E-4</v>
      </c>
      <c r="J15" s="64">
        <v>2.9395255399001001E-2</v>
      </c>
      <c r="K15" s="64">
        <v>1.4771485125099999E-3</v>
      </c>
      <c r="L15" s="64">
        <v>1.86120712576E-3</v>
      </c>
      <c r="M15" s="64">
        <v>5.9529085054200001E-2</v>
      </c>
      <c r="N15" s="64">
        <v>1.5362344530117002E-3</v>
      </c>
      <c r="O15" s="64">
        <v>1.1817188100099999E-4</v>
      </c>
      <c r="P15" s="64">
        <v>1.65440633401E-3</v>
      </c>
      <c r="Q15" s="64">
        <v>3.5451564300299998E-4</v>
      </c>
      <c r="R15" s="64">
        <v>1.36193092854E-2</v>
      </c>
      <c r="S15" s="64">
        <v>0.30192915595699998</v>
      </c>
      <c r="T15" s="64">
        <v>8.3015746403129996E-3</v>
      </c>
      <c r="U15" s="64">
        <v>7.8200242252325206E-2</v>
      </c>
    </row>
    <row r="16" spans="1:26" x14ac:dyDescent="0.3">
      <c r="A16" s="65" t="s">
        <v>178</v>
      </c>
      <c r="B16" s="66">
        <v>6.4595854631200001E-3</v>
      </c>
      <c r="C16" s="66">
        <v>1.4042577093699999E-3</v>
      </c>
      <c r="D16" s="66">
        <v>0.32230522945599999</v>
      </c>
      <c r="E16" s="66">
        <v>3.2017075773700002E-3</v>
      </c>
      <c r="F16" s="66">
        <v>0.12663596023099999</v>
      </c>
      <c r="G16" s="66">
        <v>2.10076953322E-2</v>
      </c>
      <c r="H16" s="66">
        <v>7.0212885468699999E-4</v>
      </c>
      <c r="I16" s="66">
        <v>3.0893669606199997E-4</v>
      </c>
      <c r="J16" s="66">
        <v>2.4237488063825002E-2</v>
      </c>
      <c r="K16" s="66">
        <v>1.37617255519E-3</v>
      </c>
      <c r="L16" s="66">
        <v>1.2919170926200001E-3</v>
      </c>
      <c r="M16" s="66">
        <v>0.17165646239400001</v>
      </c>
      <c r="N16" s="66">
        <v>1.1234061674994999E-3</v>
      </c>
      <c r="O16" s="66">
        <v>6.7404370049999995E-4</v>
      </c>
      <c r="P16" s="66">
        <v>2.5276638768700001E-3</v>
      </c>
      <c r="Q16" s="66">
        <v>4.7744762118699999E-4</v>
      </c>
      <c r="R16" s="66">
        <v>2.7074088636700001E-2</v>
      </c>
      <c r="S16" s="66">
        <v>0.24594169522000001</v>
      </c>
      <c r="T16" s="66">
        <v>3.4544739650594998E-3</v>
      </c>
      <c r="U16" s="66">
        <v>3.8139639386633999E-2</v>
      </c>
    </row>
    <row r="17" spans="1:21" x14ac:dyDescent="0.3">
      <c r="A17" s="58" t="s">
        <v>179</v>
      </c>
      <c r="B17" s="64">
        <v>7.09106297321E-4</v>
      </c>
      <c r="C17" s="64">
        <v>3.5501063659399999E-2</v>
      </c>
      <c r="D17" s="64">
        <v>1.14829471373E-2</v>
      </c>
      <c r="E17" s="64">
        <v>3.2024155362899998E-4</v>
      </c>
      <c r="F17" s="64">
        <v>4.0624928517499999E-2</v>
      </c>
      <c r="G17" s="64">
        <v>0.23928906375100001</v>
      </c>
      <c r="H17" s="64">
        <v>2.5161836356600001E-4</v>
      </c>
      <c r="I17" s="64">
        <v>0</v>
      </c>
      <c r="J17" s="64">
        <v>0</v>
      </c>
      <c r="K17" s="64">
        <v>0</v>
      </c>
      <c r="L17" s="64">
        <v>4.5748793375600002E-5</v>
      </c>
      <c r="M17" s="64">
        <v>0</v>
      </c>
      <c r="N17" s="64">
        <v>0</v>
      </c>
      <c r="O17" s="64">
        <v>6.5878262460799999E-3</v>
      </c>
      <c r="P17" s="64">
        <v>7.2969325434000002E-3</v>
      </c>
      <c r="Q17" s="64">
        <v>3.1337923462299998E-3</v>
      </c>
      <c r="R17" s="64">
        <v>0.42196399569999998</v>
      </c>
      <c r="S17" s="64">
        <v>5.7734977239999999E-2</v>
      </c>
      <c r="T17" s="64">
        <v>6.6564494361511005E-3</v>
      </c>
      <c r="U17" s="64">
        <v>0.16840130841589659</v>
      </c>
    </row>
    <row r="18" spans="1:21" x14ac:dyDescent="0.3">
      <c r="A18" s="58" t="s">
        <v>180</v>
      </c>
      <c r="B18" s="64">
        <v>3.6600099495400001E-3</v>
      </c>
      <c r="C18" s="64">
        <v>2.4305308791099999E-2</v>
      </c>
      <c r="D18" s="64">
        <v>0.38742804349400001</v>
      </c>
      <c r="E18" s="64">
        <v>2.16757870798E-3</v>
      </c>
      <c r="F18" s="64">
        <v>0.17742164735999999</v>
      </c>
      <c r="G18" s="64">
        <v>5.7671807263200002E-2</v>
      </c>
      <c r="H18" s="64">
        <v>1.56349939592E-3</v>
      </c>
      <c r="I18" s="64">
        <v>0</v>
      </c>
      <c r="J18" s="64">
        <v>7.1068154360000006E-5</v>
      </c>
      <c r="K18" s="64">
        <v>0</v>
      </c>
      <c r="L18" s="64">
        <v>3.5534077180000003E-5</v>
      </c>
      <c r="M18" s="64">
        <v>0</v>
      </c>
      <c r="N18" s="64">
        <v>6.2539975836799992E-3</v>
      </c>
      <c r="O18" s="64">
        <v>0.14320233103499999</v>
      </c>
      <c r="P18" s="64">
        <v>1.1441972852E-2</v>
      </c>
      <c r="Q18" s="64">
        <v>1.2436927013000001E-3</v>
      </c>
      <c r="R18" s="64">
        <v>7.4834766541099995E-2</v>
      </c>
      <c r="S18" s="64">
        <v>5.1808684528500001E-2</v>
      </c>
      <c r="T18" s="64">
        <v>8.7058489091000005E-3</v>
      </c>
      <c r="U18" s="64">
        <v>4.8184208656119998E-2</v>
      </c>
    </row>
    <row r="19" spans="1:21" x14ac:dyDescent="0.3">
      <c r="A19" s="58" t="s">
        <v>181</v>
      </c>
      <c r="B19" s="64">
        <v>9.8309926208000002E-3</v>
      </c>
      <c r="C19" s="64">
        <v>1.76148536063E-2</v>
      </c>
      <c r="D19" s="64">
        <v>0.27341109259700003</v>
      </c>
      <c r="E19" s="64">
        <v>1.6424660795000001E-3</v>
      </c>
      <c r="F19" s="64">
        <v>0.25501071173500001</v>
      </c>
      <c r="G19" s="64">
        <v>4.6012854082400002E-2</v>
      </c>
      <c r="H19" s="64">
        <v>1.2901690073799999E-2</v>
      </c>
      <c r="I19" s="64">
        <v>7.1411568674099995E-5</v>
      </c>
      <c r="J19" s="64">
        <v>9.5215424898799998E-5</v>
      </c>
      <c r="K19" s="64">
        <v>0</v>
      </c>
      <c r="L19" s="64">
        <v>1.9043084979800001E-4</v>
      </c>
      <c r="M19" s="64">
        <v>0</v>
      </c>
      <c r="N19" s="64">
        <v>4.2846941204440002E-4</v>
      </c>
      <c r="O19" s="64">
        <v>1.9185908117100001E-2</v>
      </c>
      <c r="P19" s="64">
        <v>1.9828612235200001E-2</v>
      </c>
      <c r="Q19" s="64">
        <v>2.4279933349199999E-2</v>
      </c>
      <c r="R19" s="64">
        <v>0.102904070459</v>
      </c>
      <c r="S19" s="64">
        <v>8.4884551297300007E-2</v>
      </c>
      <c r="T19" s="64">
        <v>9.8071887645799997E-3</v>
      </c>
      <c r="U19" s="64">
        <v>0.12189954772676501</v>
      </c>
    </row>
    <row r="20" spans="1:21" x14ac:dyDescent="0.3">
      <c r="A20" s="58" t="s">
        <v>182</v>
      </c>
      <c r="B20" s="64">
        <v>1.04769927345E-2</v>
      </c>
      <c r="C20" s="64">
        <v>1.46098768032E-2</v>
      </c>
      <c r="D20" s="64">
        <v>0.27827208592199998</v>
      </c>
      <c r="E20" s="64">
        <v>3.0535958723799999E-3</v>
      </c>
      <c r="F20" s="64">
        <v>0.181136148257</v>
      </c>
      <c r="G20" s="64">
        <v>5.8465831315200001E-2</v>
      </c>
      <c r="H20" s="64">
        <v>1.8163630620199999E-3</v>
      </c>
      <c r="I20" s="64">
        <v>0</v>
      </c>
      <c r="J20" s="64">
        <v>2.36916921133E-4</v>
      </c>
      <c r="K20" s="64">
        <v>0</v>
      </c>
      <c r="L20" s="64">
        <v>1.05296409392E-3</v>
      </c>
      <c r="M20" s="64">
        <v>0</v>
      </c>
      <c r="N20" s="64">
        <v>6.3177845635499995E-4</v>
      </c>
      <c r="O20" s="64">
        <v>0.197141202485</v>
      </c>
      <c r="P20" s="64">
        <v>2.8851216173500002E-2</v>
      </c>
      <c r="Q20" s="64">
        <v>1.2109087080099999E-3</v>
      </c>
      <c r="R20" s="64">
        <v>8.4447720332699996E-2</v>
      </c>
      <c r="S20" s="64">
        <v>4.8436348320499999E-2</v>
      </c>
      <c r="T20" s="64">
        <v>9.6082973570500007E-3</v>
      </c>
      <c r="U20" s="64">
        <v>8.0551753185232E-2</v>
      </c>
    </row>
    <row r="21" spans="1:21" x14ac:dyDescent="0.3">
      <c r="A21" s="58" t="s">
        <v>183</v>
      </c>
      <c r="B21" s="64">
        <v>1.54438904358E-2</v>
      </c>
      <c r="C21" s="64">
        <v>1.99766884673E-2</v>
      </c>
      <c r="D21" s="64">
        <v>0.196755811695</v>
      </c>
      <c r="E21" s="64">
        <v>3.3024671372100002E-3</v>
      </c>
      <c r="F21" s="64">
        <v>0.368289840057</v>
      </c>
      <c r="G21" s="64">
        <v>2.6160720067300001E-2</v>
      </c>
      <c r="H21" s="64">
        <v>7.2524768503500004E-3</v>
      </c>
      <c r="I21" s="64">
        <v>0</v>
      </c>
      <c r="J21" s="64">
        <v>1.94262772777E-4</v>
      </c>
      <c r="K21" s="64">
        <v>0</v>
      </c>
      <c r="L21" s="64">
        <v>5.5041118953599996E-4</v>
      </c>
      <c r="M21" s="64">
        <v>0</v>
      </c>
      <c r="N21" s="64">
        <v>3.8852554555479993E-4</v>
      </c>
      <c r="O21" s="64">
        <v>1.7224632519599999E-2</v>
      </c>
      <c r="P21" s="64">
        <v>1.34688855792E-2</v>
      </c>
      <c r="Q21" s="64">
        <v>1.48934792463E-3</v>
      </c>
      <c r="R21" s="64">
        <v>8.9166612704800002E-2</v>
      </c>
      <c r="S21" s="64">
        <v>0.15673768050199999</v>
      </c>
      <c r="T21" s="64">
        <v>6.6049342744339996E-3</v>
      </c>
      <c r="U21" s="64">
        <v>7.6992812277434208E-2</v>
      </c>
    </row>
    <row r="22" spans="1:21" x14ac:dyDescent="0.3">
      <c r="A22" s="58" t="s">
        <v>184</v>
      </c>
      <c r="B22" s="64">
        <v>1.22372310157E-2</v>
      </c>
      <c r="C22" s="64">
        <v>8.2870638932599997E-3</v>
      </c>
      <c r="D22" s="64">
        <v>0.31314052098</v>
      </c>
      <c r="E22" s="64">
        <v>8.4528051711299998E-3</v>
      </c>
      <c r="F22" s="64">
        <v>0.24344631363800001</v>
      </c>
      <c r="G22" s="64">
        <v>3.3783597138199999E-2</v>
      </c>
      <c r="H22" s="64">
        <v>1.1712383635799999E-2</v>
      </c>
      <c r="I22" s="64">
        <v>0</v>
      </c>
      <c r="J22" s="64">
        <v>2.20988370487E-4</v>
      </c>
      <c r="K22" s="64">
        <v>0</v>
      </c>
      <c r="L22" s="64">
        <v>0</v>
      </c>
      <c r="M22" s="64">
        <v>0</v>
      </c>
      <c r="N22" s="64">
        <v>1.1049418524400001E-4</v>
      </c>
      <c r="O22" s="64">
        <v>3.2872020109900001E-3</v>
      </c>
      <c r="P22" s="64">
        <v>1.2568713571400001E-2</v>
      </c>
      <c r="Q22" s="64">
        <v>8.0108284301499998E-4</v>
      </c>
      <c r="R22" s="64">
        <v>7.8174636059800004E-2</v>
      </c>
      <c r="S22" s="64">
        <v>0.126736830474</v>
      </c>
      <c r="T22" s="64">
        <v>8.4804287174409E-3</v>
      </c>
      <c r="U22" s="64">
        <v>0.13855970829565251</v>
      </c>
    </row>
    <row r="23" spans="1:21" x14ac:dyDescent="0.3">
      <c r="A23" s="58" t="s">
        <v>185</v>
      </c>
      <c r="B23" s="64">
        <v>1.20269934586E-2</v>
      </c>
      <c r="C23" s="64">
        <v>1.00190444647E-2</v>
      </c>
      <c r="D23" s="64">
        <v>0.29117330462899998</v>
      </c>
      <c r="E23" s="64">
        <v>3.1878777842200001E-3</v>
      </c>
      <c r="F23" s="64">
        <v>0.31183240871099999</v>
      </c>
      <c r="G23" s="64">
        <v>1.2544506085899999E-2</v>
      </c>
      <c r="H23" s="64">
        <v>3.27067980459E-3</v>
      </c>
      <c r="I23" s="64">
        <v>1.03502525462E-4</v>
      </c>
      <c r="J23" s="64">
        <v>5.1751262730799995E-4</v>
      </c>
      <c r="K23" s="64">
        <v>0</v>
      </c>
      <c r="L23" s="64">
        <v>0</v>
      </c>
      <c r="M23" s="64">
        <v>0</v>
      </c>
      <c r="N23" s="64">
        <v>6.0031464767760004E-4</v>
      </c>
      <c r="O23" s="64">
        <v>8.7563136540499999E-3</v>
      </c>
      <c r="P23" s="64">
        <v>1.20269934586E-2</v>
      </c>
      <c r="Q23" s="64">
        <v>5.6098368800199996E-3</v>
      </c>
      <c r="R23" s="64">
        <v>0.18903701250300001</v>
      </c>
      <c r="S23" s="64">
        <v>7.8889624906800002E-2</v>
      </c>
      <c r="T23" s="64">
        <v>5.9410449614968998E-3</v>
      </c>
      <c r="U23" s="64">
        <v>5.4463028897886998E-2</v>
      </c>
    </row>
    <row r="24" spans="1:21" x14ac:dyDescent="0.3">
      <c r="A24" s="58" t="s">
        <v>186</v>
      </c>
      <c r="B24" s="64">
        <v>7.4642588412300002E-3</v>
      </c>
      <c r="C24" s="64">
        <v>1.30624529722E-2</v>
      </c>
      <c r="D24" s="64">
        <v>0.43115124153500001</v>
      </c>
      <c r="E24" s="64">
        <v>3.2204665161800002E-3</v>
      </c>
      <c r="F24" s="64">
        <v>0.26260346124900003</v>
      </c>
      <c r="G24" s="64">
        <v>1.7426636568799999E-2</v>
      </c>
      <c r="H24" s="64">
        <v>1.1497366440900001E-2</v>
      </c>
      <c r="I24" s="64">
        <v>6.9224981188899996E-4</v>
      </c>
      <c r="J24" s="64">
        <v>2.7689992475499999E-3</v>
      </c>
      <c r="K24" s="64">
        <v>0</v>
      </c>
      <c r="L24" s="64">
        <v>0</v>
      </c>
      <c r="M24" s="64">
        <v>0</v>
      </c>
      <c r="N24" s="64">
        <v>0</v>
      </c>
      <c r="O24" s="64">
        <v>2.1158765989499999E-2</v>
      </c>
      <c r="P24" s="64">
        <v>1.31828442438E-2</v>
      </c>
      <c r="Q24" s="64">
        <v>1.0835214447E-3</v>
      </c>
      <c r="R24" s="64">
        <v>6.6155003762200001E-2</v>
      </c>
      <c r="S24" s="64">
        <v>8.7103085026300001E-2</v>
      </c>
      <c r="T24" s="64">
        <v>4.8156508653189999E-3</v>
      </c>
      <c r="U24" s="64">
        <v>5.6613995485277194E-2</v>
      </c>
    </row>
    <row r="25" spans="1:21" x14ac:dyDescent="0.3">
      <c r="A25" s="58" t="s">
        <v>187</v>
      </c>
      <c r="B25" s="64">
        <v>7.1126438020299998E-3</v>
      </c>
      <c r="C25" s="64">
        <v>7.5437131233699996E-3</v>
      </c>
      <c r="D25" s="64">
        <v>0.52582374653099995</v>
      </c>
      <c r="E25" s="64">
        <v>2.3978230999299999E-3</v>
      </c>
      <c r="F25" s="64">
        <v>0.20494652046199999</v>
      </c>
      <c r="G25" s="64">
        <v>1.00762453862E-2</v>
      </c>
      <c r="H25" s="64">
        <v>8.4597354312000005E-3</v>
      </c>
      <c r="I25" s="64">
        <v>9.4296414042100004E-4</v>
      </c>
      <c r="J25" s="64">
        <v>6.30438882453E-3</v>
      </c>
      <c r="K25" s="64">
        <v>1.6165099550099999E-4</v>
      </c>
      <c r="L25" s="64">
        <v>0</v>
      </c>
      <c r="M25" s="64">
        <v>2.6941832583499999E-5</v>
      </c>
      <c r="N25" s="64">
        <v>1.5895681224269999E-3</v>
      </c>
      <c r="O25" s="64">
        <v>3.2060780774300003E-2</v>
      </c>
      <c r="P25" s="64">
        <v>7.4628876256199999E-3</v>
      </c>
      <c r="Q25" s="64">
        <v>1.67039362017E-3</v>
      </c>
      <c r="R25" s="64">
        <v>6.0726890643100002E-2</v>
      </c>
      <c r="S25" s="64">
        <v>7.3120133631499995E-2</v>
      </c>
      <c r="T25" s="64">
        <v>4.9303553627719999E-3</v>
      </c>
      <c r="U25" s="64">
        <v>4.4642616590787901E-2</v>
      </c>
    </row>
    <row r="26" spans="1:21" x14ac:dyDescent="0.3">
      <c r="A26" s="58" t="s">
        <v>188</v>
      </c>
      <c r="B26" s="64">
        <v>5.0700254638099997E-3</v>
      </c>
      <c r="C26" s="64">
        <v>4.2742815569299999E-3</v>
      </c>
      <c r="D26" s="64">
        <v>0.34207893779600002</v>
      </c>
      <c r="E26" s="64">
        <v>3.5467442706400001E-3</v>
      </c>
      <c r="F26" s="64">
        <v>0.132843761368</v>
      </c>
      <c r="G26" s="64">
        <v>3.8650418333899999E-3</v>
      </c>
      <c r="H26" s="64">
        <v>1.6596944343399999E-3</v>
      </c>
      <c r="I26" s="64">
        <v>5.91124045107E-4</v>
      </c>
      <c r="J26" s="64">
        <v>4.0241906147700001E-3</v>
      </c>
      <c r="K26" s="64">
        <v>1.13677700982E-4</v>
      </c>
      <c r="L26" s="64">
        <v>0</v>
      </c>
      <c r="M26" s="64">
        <v>0</v>
      </c>
      <c r="N26" s="64">
        <v>4.5471080392899998E-5</v>
      </c>
      <c r="O26" s="64">
        <v>0.23956438704999999</v>
      </c>
      <c r="P26" s="64">
        <v>9.8899599854499996E-3</v>
      </c>
      <c r="Q26" s="64">
        <v>7.0480174608899995E-4</v>
      </c>
      <c r="R26" s="64">
        <v>5.6702437249899998E-2</v>
      </c>
      <c r="S26" s="64">
        <v>4.6130411058600003E-2</v>
      </c>
      <c r="T26" s="64">
        <v>5.1382320843936999E-3</v>
      </c>
      <c r="U26" s="64">
        <v>0.14375682066198489</v>
      </c>
    </row>
    <row r="27" spans="1:21" ht="14.5" thickBot="1" x14ac:dyDescent="0.35">
      <c r="A27" s="4" t="s">
        <v>189</v>
      </c>
      <c r="B27" s="59">
        <v>4.0304712064000003E-3</v>
      </c>
      <c r="C27" s="59">
        <v>6.45719470763E-3</v>
      </c>
      <c r="D27" s="59">
        <v>0.60235497689299999</v>
      </c>
      <c r="E27" s="59">
        <v>2.6799468230999999E-3</v>
      </c>
      <c r="F27" s="59">
        <v>0.163329042605</v>
      </c>
      <c r="G27" s="59">
        <v>3.2370381312100002E-2</v>
      </c>
      <c r="H27" s="59">
        <v>4.1359809238400002E-3</v>
      </c>
      <c r="I27" s="59">
        <v>3.41851484522E-3</v>
      </c>
      <c r="J27" s="59">
        <v>3.5472367004999998E-2</v>
      </c>
      <c r="K27" s="59">
        <v>1.60374770516E-3</v>
      </c>
      <c r="L27" s="59">
        <v>0</v>
      </c>
      <c r="M27" s="59">
        <v>1.4771360442300001E-4</v>
      </c>
      <c r="N27" s="59">
        <v>3.5873303931299998E-4</v>
      </c>
      <c r="O27" s="59">
        <v>2.6271919643800001E-2</v>
      </c>
      <c r="P27" s="59">
        <v>9.4114667960899998E-3</v>
      </c>
      <c r="Q27" s="59">
        <v>3.79834982802E-4</v>
      </c>
      <c r="R27" s="59">
        <v>2.02789676929E-2</v>
      </c>
      <c r="S27" s="59">
        <v>4.7753698115599999E-2</v>
      </c>
      <c r="T27" s="59">
        <v>2.4689273882109999E-3</v>
      </c>
      <c r="U27" s="59">
        <v>3.7076114710164997E-2</v>
      </c>
    </row>
    <row r="28" spans="1:21" x14ac:dyDescent="0.3">
      <c r="A28" s="46" t="s">
        <v>96</v>
      </c>
    </row>
  </sheetData>
  <phoneticPr fontId="2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he</dc:creator>
  <cp:lastModifiedBy>OW H</cp:lastModifiedBy>
  <dcterms:created xsi:type="dcterms:W3CDTF">2015-06-05T18:19:34Z</dcterms:created>
  <dcterms:modified xsi:type="dcterms:W3CDTF">2023-09-24T04:17:44Z</dcterms:modified>
</cp:coreProperties>
</file>